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/>
  <mc:AlternateContent xmlns:mc="http://schemas.openxmlformats.org/markup-compatibility/2006">
    <mc:Choice Requires="x15">
      <x15ac:absPath xmlns:x15ac="http://schemas.microsoft.com/office/spreadsheetml/2010/11/ac" url="W:\project10 side3-WRN\20190709\"/>
    </mc:Choice>
  </mc:AlternateContent>
  <xr:revisionPtr revIDLastSave="0" documentId="13_ncr:1_{7367BF80-A9DF-4C18-A765-E98673A3907E}" xr6:coauthVersionLast="43" xr6:coauthVersionMax="43" xr10:uidLastSave="{00000000-0000-0000-0000-000000000000}"/>
  <bookViews>
    <workbookView xWindow="-120" yWindow="-120" windowWidth="29040" windowHeight="15840" activeTab="1" xr2:uid="{00000000-000D-0000-FFFF-FFFF00000000}"/>
  </bookViews>
  <sheets>
    <sheet name="Raw values and stat analysis" sheetId="4" r:id="rId1"/>
    <sheet name="Significantly changed metabolit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19" i="4" l="1"/>
  <c r="V18" i="4"/>
  <c r="R28" i="4" l="1"/>
  <c r="S2" i="4" l="1"/>
  <c r="V3" i="4"/>
  <c r="V4" i="4"/>
  <c r="V6" i="4"/>
  <c r="V7" i="4"/>
  <c r="V8" i="4"/>
  <c r="V10" i="4"/>
  <c r="V12" i="4"/>
  <c r="V13" i="4"/>
  <c r="V16" i="4"/>
  <c r="V17" i="4"/>
  <c r="V22" i="4"/>
  <c r="V23" i="4"/>
  <c r="V24" i="4"/>
  <c r="V25" i="4"/>
  <c r="V26" i="4"/>
  <c r="V27" i="4"/>
  <c r="V32" i="4"/>
  <c r="V33" i="4"/>
  <c r="V34" i="4"/>
  <c r="V35" i="4"/>
  <c r="V36" i="4"/>
  <c r="V37" i="4"/>
  <c r="V38" i="4"/>
  <c r="V39" i="4"/>
  <c r="V41" i="4"/>
  <c r="V42" i="4"/>
  <c r="V43" i="4"/>
  <c r="V44" i="4"/>
  <c r="V46" i="4"/>
  <c r="V47" i="4"/>
  <c r="V48" i="4"/>
  <c r="V49" i="4"/>
  <c r="V50" i="4"/>
  <c r="V53" i="4"/>
  <c r="V54" i="4"/>
  <c r="V56" i="4"/>
  <c r="V57" i="4"/>
  <c r="V59" i="4"/>
  <c r="V60" i="4"/>
  <c r="V61" i="4"/>
  <c r="V62" i="4"/>
  <c r="V63" i="4"/>
  <c r="V64" i="4"/>
  <c r="V65" i="4"/>
  <c r="V66" i="4"/>
  <c r="V67" i="4"/>
  <c r="V68" i="4"/>
  <c r="V71" i="4"/>
  <c r="V72" i="4"/>
  <c r="V73" i="4"/>
  <c r="V76" i="4"/>
  <c r="V77" i="4"/>
  <c r="V78" i="4"/>
  <c r="V79" i="4"/>
  <c r="V80" i="4"/>
  <c r="V81" i="4"/>
  <c r="V82" i="4"/>
  <c r="V83" i="4"/>
  <c r="V84" i="4"/>
  <c r="V85" i="4"/>
  <c r="V2" i="4"/>
  <c r="T3" i="4"/>
  <c r="T4" i="4"/>
  <c r="T6" i="4"/>
  <c r="T8" i="4"/>
  <c r="T10" i="4"/>
  <c r="T12" i="4"/>
  <c r="T13" i="4"/>
  <c r="T16" i="4"/>
  <c r="T17" i="4"/>
  <c r="T18" i="4"/>
  <c r="T19" i="4"/>
  <c r="T22" i="4"/>
  <c r="T23" i="4"/>
  <c r="T24" i="4"/>
  <c r="T25" i="4"/>
  <c r="T26" i="4"/>
  <c r="T27" i="4"/>
  <c r="T28" i="4"/>
  <c r="T32" i="4"/>
  <c r="T33" i="4"/>
  <c r="T34" i="4"/>
  <c r="T35" i="4"/>
  <c r="T36" i="4"/>
  <c r="T37" i="4"/>
  <c r="T38" i="4"/>
  <c r="T39" i="4"/>
  <c r="T41" i="4"/>
  <c r="T42" i="4"/>
  <c r="T43" i="4"/>
  <c r="T44" i="4"/>
  <c r="T46" i="4"/>
  <c r="T47" i="4"/>
  <c r="T48" i="4"/>
  <c r="T49" i="4"/>
  <c r="T50" i="4"/>
  <c r="T51" i="4"/>
  <c r="T53" i="4"/>
  <c r="T54" i="4"/>
  <c r="T56" i="4"/>
  <c r="T57" i="4"/>
  <c r="T59" i="4"/>
  <c r="T60" i="4"/>
  <c r="T61" i="4"/>
  <c r="T62" i="4"/>
  <c r="T63" i="4"/>
  <c r="T64" i="4"/>
  <c r="T65" i="4"/>
  <c r="T66" i="4"/>
  <c r="T67" i="4"/>
  <c r="T68" i="4"/>
  <c r="T71" i="4"/>
  <c r="T72" i="4"/>
  <c r="T73" i="4"/>
  <c r="T76" i="4"/>
  <c r="T77" i="4"/>
  <c r="T78" i="4"/>
  <c r="T79" i="4"/>
  <c r="T80" i="4"/>
  <c r="T81" i="4"/>
  <c r="T82" i="4"/>
  <c r="T83" i="4"/>
  <c r="T84" i="4"/>
  <c r="T85" i="4"/>
  <c r="T2" i="4"/>
  <c r="R3" i="4"/>
  <c r="R4" i="4"/>
  <c r="R6" i="4"/>
  <c r="R7" i="4"/>
  <c r="R8" i="4"/>
  <c r="R10" i="4"/>
  <c r="R12" i="4"/>
  <c r="R13" i="4"/>
  <c r="R16" i="4"/>
  <c r="R17" i="4"/>
  <c r="R18" i="4"/>
  <c r="R22" i="4"/>
  <c r="R23" i="4"/>
  <c r="R24" i="4"/>
  <c r="R25" i="4"/>
  <c r="R26" i="4"/>
  <c r="R27" i="4"/>
  <c r="R32" i="4"/>
  <c r="R33" i="4"/>
  <c r="R34" i="4"/>
  <c r="R35" i="4"/>
  <c r="R36" i="4"/>
  <c r="R37" i="4"/>
  <c r="R38" i="4"/>
  <c r="R39" i="4"/>
  <c r="R41" i="4"/>
  <c r="R42" i="4"/>
  <c r="R43" i="4"/>
  <c r="R44" i="4"/>
  <c r="R46" i="4"/>
  <c r="R47" i="4"/>
  <c r="R48" i="4"/>
  <c r="R49" i="4"/>
  <c r="R50" i="4"/>
  <c r="R51" i="4"/>
  <c r="R53" i="4"/>
  <c r="R54" i="4"/>
  <c r="R56" i="4"/>
  <c r="R57" i="4"/>
  <c r="R59" i="4"/>
  <c r="R60" i="4"/>
  <c r="R61" i="4"/>
  <c r="R62" i="4"/>
  <c r="R63" i="4"/>
  <c r="R64" i="4"/>
  <c r="R65" i="4"/>
  <c r="R66" i="4"/>
  <c r="R67" i="4"/>
  <c r="R68" i="4"/>
  <c r="R71" i="4"/>
  <c r="R72" i="4"/>
  <c r="R73" i="4"/>
  <c r="R76" i="4"/>
  <c r="R77" i="4"/>
  <c r="R78" i="4"/>
  <c r="R79" i="4"/>
  <c r="R80" i="4"/>
  <c r="R81" i="4"/>
  <c r="R82" i="4"/>
  <c r="R83" i="4"/>
  <c r="R84" i="4"/>
  <c r="R85" i="4"/>
  <c r="R2" i="4"/>
  <c r="S3" i="4" l="1"/>
  <c r="U3" i="4"/>
  <c r="W3" i="4"/>
  <c r="S4" i="4"/>
  <c r="U4" i="4"/>
  <c r="W4" i="4"/>
  <c r="S6" i="4"/>
  <c r="U6" i="4"/>
  <c r="W6" i="4"/>
  <c r="S7" i="4"/>
  <c r="U7" i="4"/>
  <c r="W7" i="4"/>
  <c r="S8" i="4"/>
  <c r="U8" i="4"/>
  <c r="W8" i="4"/>
  <c r="S10" i="4"/>
  <c r="U10" i="4"/>
  <c r="W10" i="4"/>
  <c r="S12" i="4"/>
  <c r="U12" i="4"/>
  <c r="W12" i="4"/>
  <c r="S13" i="4"/>
  <c r="U13" i="4"/>
  <c r="W13" i="4"/>
  <c r="S16" i="4"/>
  <c r="U16" i="4"/>
  <c r="W16" i="4"/>
  <c r="S17" i="4"/>
  <c r="U17" i="4"/>
  <c r="W17" i="4"/>
  <c r="S18" i="4"/>
  <c r="U18" i="4"/>
  <c r="W18" i="4"/>
  <c r="S19" i="4"/>
  <c r="U19" i="4"/>
  <c r="S22" i="4"/>
  <c r="U22" i="4"/>
  <c r="W22" i="4"/>
  <c r="S23" i="4"/>
  <c r="U23" i="4"/>
  <c r="W23" i="4"/>
  <c r="S24" i="4"/>
  <c r="U24" i="4"/>
  <c r="W24" i="4"/>
  <c r="S25" i="4"/>
  <c r="U25" i="4"/>
  <c r="W25" i="4"/>
  <c r="S26" i="4"/>
  <c r="U26" i="4"/>
  <c r="W26" i="4"/>
  <c r="S27" i="4"/>
  <c r="U27" i="4"/>
  <c r="W27" i="4"/>
  <c r="S28" i="4"/>
  <c r="U28" i="4"/>
  <c r="S32" i="4"/>
  <c r="U32" i="4"/>
  <c r="W32" i="4"/>
  <c r="S33" i="4"/>
  <c r="U33" i="4"/>
  <c r="W33" i="4"/>
  <c r="S34" i="4"/>
  <c r="U34" i="4"/>
  <c r="W34" i="4"/>
  <c r="S35" i="4"/>
  <c r="U35" i="4"/>
  <c r="W35" i="4"/>
  <c r="S36" i="4"/>
  <c r="U36" i="4"/>
  <c r="W36" i="4"/>
  <c r="S37" i="4"/>
  <c r="U37" i="4"/>
  <c r="W37" i="4"/>
  <c r="S38" i="4"/>
  <c r="U38" i="4"/>
  <c r="W38" i="4"/>
  <c r="S39" i="4"/>
  <c r="U39" i="4"/>
  <c r="W39" i="4"/>
  <c r="S41" i="4"/>
  <c r="U41" i="4"/>
  <c r="W41" i="4"/>
  <c r="S42" i="4"/>
  <c r="U42" i="4"/>
  <c r="W42" i="4"/>
  <c r="S43" i="4"/>
  <c r="U43" i="4"/>
  <c r="W43" i="4"/>
  <c r="S44" i="4"/>
  <c r="U44" i="4"/>
  <c r="W44" i="4"/>
  <c r="S46" i="4"/>
  <c r="U46" i="4"/>
  <c r="W46" i="4"/>
  <c r="S47" i="4"/>
  <c r="U47" i="4"/>
  <c r="W47" i="4"/>
  <c r="S48" i="4"/>
  <c r="U48" i="4"/>
  <c r="W48" i="4"/>
  <c r="S49" i="4"/>
  <c r="U49" i="4"/>
  <c r="W49" i="4"/>
  <c r="S50" i="4"/>
  <c r="U50" i="4"/>
  <c r="W50" i="4"/>
  <c r="S51" i="4"/>
  <c r="U51" i="4"/>
  <c r="W51" i="4"/>
  <c r="U52" i="4"/>
  <c r="S53" i="4"/>
  <c r="U53" i="4"/>
  <c r="W53" i="4"/>
  <c r="S54" i="4"/>
  <c r="U54" i="4"/>
  <c r="W54" i="4"/>
  <c r="S56" i="4"/>
  <c r="U56" i="4"/>
  <c r="W56" i="4"/>
  <c r="S57" i="4"/>
  <c r="U57" i="4"/>
  <c r="W57" i="4"/>
  <c r="W58" i="4"/>
  <c r="S59" i="4"/>
  <c r="U59" i="4"/>
  <c r="W59" i="4"/>
  <c r="S60" i="4"/>
  <c r="U60" i="4"/>
  <c r="W60" i="4"/>
  <c r="S61" i="4"/>
  <c r="U61" i="4"/>
  <c r="W61" i="4"/>
  <c r="S62" i="4"/>
  <c r="U62" i="4"/>
  <c r="W62" i="4"/>
  <c r="S63" i="4"/>
  <c r="U63" i="4"/>
  <c r="W63" i="4"/>
  <c r="S64" i="4"/>
  <c r="U64" i="4"/>
  <c r="W64" i="4"/>
  <c r="S65" i="4"/>
  <c r="U65" i="4"/>
  <c r="W65" i="4"/>
  <c r="S66" i="4"/>
  <c r="U66" i="4"/>
  <c r="W66" i="4"/>
  <c r="S67" i="4"/>
  <c r="U67" i="4"/>
  <c r="W67" i="4"/>
  <c r="S68" i="4"/>
  <c r="U68" i="4"/>
  <c r="W68" i="4"/>
  <c r="S71" i="4"/>
  <c r="U71" i="4"/>
  <c r="W71" i="4"/>
  <c r="S72" i="4"/>
  <c r="U72" i="4"/>
  <c r="W72" i="4"/>
  <c r="S73" i="4"/>
  <c r="U73" i="4"/>
  <c r="W73" i="4"/>
  <c r="S76" i="4"/>
  <c r="U76" i="4"/>
  <c r="W76" i="4"/>
  <c r="S77" i="4"/>
  <c r="U77" i="4"/>
  <c r="W77" i="4"/>
  <c r="S78" i="4"/>
  <c r="U78" i="4"/>
  <c r="W78" i="4"/>
  <c r="S79" i="4"/>
  <c r="U79" i="4"/>
  <c r="W79" i="4"/>
  <c r="S80" i="4"/>
  <c r="U80" i="4"/>
  <c r="W80" i="4"/>
  <c r="S81" i="4"/>
  <c r="U81" i="4"/>
  <c r="W81" i="4"/>
  <c r="S82" i="4"/>
  <c r="U82" i="4"/>
  <c r="W82" i="4"/>
  <c r="S83" i="4"/>
  <c r="U83" i="4"/>
  <c r="W83" i="4"/>
  <c r="S84" i="4"/>
  <c r="U84" i="4"/>
  <c r="W84" i="4"/>
  <c r="S85" i="4"/>
  <c r="U85" i="4"/>
  <c r="W85" i="4"/>
  <c r="W2" i="4"/>
  <c r="U2" i="4"/>
</calcChain>
</file>

<file path=xl/sharedStrings.xml><?xml version="1.0" encoding="utf-8"?>
<sst xmlns="http://schemas.openxmlformats.org/spreadsheetml/2006/main" count="143" uniqueCount="99">
  <si>
    <t>acs-5</t>
  </si>
  <si>
    <t>IBP-2</t>
  </si>
  <si>
    <t>ACS-17</t>
  </si>
  <si>
    <t>ACS-2</t>
  </si>
  <si>
    <t>ACS-11</t>
  </si>
  <si>
    <t>ACS-13</t>
  </si>
  <si>
    <t>ECH-6</t>
  </si>
  <si>
    <t>ECH-1,1</t>
  </si>
  <si>
    <t>ECH-1,2</t>
  </si>
  <si>
    <t>ECH-2</t>
  </si>
  <si>
    <t>ECH-4</t>
  </si>
  <si>
    <t>ECH-5</t>
  </si>
  <si>
    <t>ECH-7</t>
  </si>
  <si>
    <t>HACD-1</t>
  </si>
  <si>
    <t>B0272.3</t>
  </si>
  <si>
    <t>ACLY-2</t>
  </si>
  <si>
    <t>CPT-1</t>
  </si>
  <si>
    <t>CPT-2</t>
  </si>
  <si>
    <t>ACDH-1</t>
  </si>
  <si>
    <t>ACDH-8</t>
  </si>
  <si>
    <t>ACDH-3</t>
  </si>
  <si>
    <t>ACDH-7</t>
  </si>
  <si>
    <t>ACDH-9</t>
  </si>
  <si>
    <t>ACDH-12</t>
  </si>
  <si>
    <t>ACAA-2</t>
  </si>
  <si>
    <t>B0303,3</t>
  </si>
  <si>
    <t>POD-2</t>
  </si>
  <si>
    <t>ACS-1</t>
  </si>
  <si>
    <t>ACOX-1</t>
  </si>
  <si>
    <t>F08A8,4</t>
  </si>
  <si>
    <t>KAT-1</t>
  </si>
  <si>
    <t>T02G5,7</t>
  </si>
  <si>
    <t>FASN-1</t>
  </si>
  <si>
    <t>CTS-1</t>
  </si>
  <si>
    <t>MDH-1</t>
  </si>
  <si>
    <t>FUM-1</t>
  </si>
  <si>
    <t>SDHA-1</t>
  </si>
  <si>
    <t>SDHB-1</t>
  </si>
  <si>
    <t>MEV-1</t>
  </si>
  <si>
    <t>SUCL-2</t>
  </si>
  <si>
    <t>ACO-2</t>
  </si>
  <si>
    <t>IDHA-1</t>
  </si>
  <si>
    <t>IDHB-1</t>
  </si>
  <si>
    <t>IDHG-2</t>
  </si>
  <si>
    <t>IDHG-1</t>
  </si>
  <si>
    <t>IDH-2</t>
  </si>
  <si>
    <t>OGDH-1</t>
  </si>
  <si>
    <t>DLST-1</t>
  </si>
  <si>
    <t>DLD-1</t>
  </si>
  <si>
    <t>PFKB-1,1</t>
  </si>
  <si>
    <t>PFKB-1,2</t>
  </si>
  <si>
    <t>LBP-1</t>
  </si>
  <si>
    <t>LBP-2</t>
  </si>
  <si>
    <t>LBP-5</t>
  </si>
  <si>
    <t>LBP-7</t>
  </si>
  <si>
    <t>LBP-3</t>
  </si>
  <si>
    <t>LBP-4</t>
  </si>
  <si>
    <t>LBP-6</t>
  </si>
  <si>
    <t>LBP-9</t>
  </si>
  <si>
    <t>PYK-1</t>
  </si>
  <si>
    <t>PYK-2</t>
  </si>
  <si>
    <t>cluster GPD-1</t>
  </si>
  <si>
    <t>GPD-1</t>
  </si>
  <si>
    <t>GPD-4</t>
  </si>
  <si>
    <t>GPD-2</t>
  </si>
  <si>
    <t>cluster GPD-3</t>
  </si>
  <si>
    <t>GPD-3</t>
  </si>
  <si>
    <t>FAT-2</t>
  </si>
  <si>
    <t>FAT-6</t>
  </si>
  <si>
    <t>ACS-4</t>
  </si>
  <si>
    <t>ACS-5</t>
  </si>
  <si>
    <t>ACS-22</t>
  </si>
  <si>
    <t>ACS-19</t>
  </si>
  <si>
    <t>ACDH-4</t>
  </si>
  <si>
    <t>ACDH-10</t>
  </si>
  <si>
    <t>ACDH-11</t>
  </si>
  <si>
    <t>SUCG-1 (C50F7,4 in WormBase)</t>
  </si>
  <si>
    <t>SUCL-1 (C05G5,4 in WormBase)</t>
  </si>
  <si>
    <t>ACO-1</t>
  </si>
  <si>
    <t>IDH-1</t>
  </si>
  <si>
    <t>HXK-2 (H25P06,1 in WormBase)</t>
  </si>
  <si>
    <t>PFK-1</t>
  </si>
  <si>
    <t>N2 (veh.) day 7</t>
  </si>
  <si>
    <t>N2 (NR) day 7</t>
  </si>
  <si>
    <t>wrn-1 (Veh.) day 7</t>
  </si>
  <si>
    <t>Metabolite</t>
  </si>
  <si>
    <t>p-value (t-test)</t>
  </si>
  <si>
    <t>wrn-1(veh.)/N2(veh.)</t>
  </si>
  <si>
    <t>N2(NR)/N2(veh.)</t>
  </si>
  <si>
    <t>wrn-1(NR)/wrn-1(veh.)</t>
  </si>
  <si>
    <t>wrn-1  (NR) day 7</t>
  </si>
  <si>
    <t>Fold change:</t>
  </si>
  <si>
    <t>p-value</t>
  </si>
  <si>
    <t>SDHA-1.2</t>
  </si>
  <si>
    <t>sign. increased</t>
  </si>
  <si>
    <t>sign. decreased</t>
  </si>
  <si>
    <t>less than 0.001</t>
  </si>
  <si>
    <t>between 0.01 and 0.001</t>
  </si>
  <si>
    <t>between 0.05 and 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"/>
    <numFmt numFmtId="165" formatCode="0.0000000000;[Red]0.0000000000"/>
    <numFmt numFmtId="166" formatCode="0.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000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4">
    <xf numFmtId="0" fontId="0" fillId="0" borderId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0" applyNumberFormat="0" applyBorder="0" applyAlignment="0" applyProtection="0"/>
  </cellStyleXfs>
  <cellXfs count="51"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164" fontId="3" fillId="0" borderId="0" xfId="0" applyNumberFormat="1" applyFont="1"/>
    <xf numFmtId="164" fontId="4" fillId="0" borderId="0" xfId="0" applyNumberFormat="1" applyFont="1"/>
    <xf numFmtId="164" fontId="5" fillId="0" borderId="0" xfId="0" applyNumberFormat="1" applyFont="1"/>
    <xf numFmtId="164" fontId="0" fillId="0" borderId="0" xfId="0" applyNumberFormat="1" applyFill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2" fillId="0" borderId="8" xfId="0" applyFont="1" applyFill="1" applyBorder="1"/>
    <xf numFmtId="0" fontId="2" fillId="0" borderId="0" xfId="0" applyFont="1" applyFill="1" applyBorder="1"/>
    <xf numFmtId="0" fontId="2" fillId="0" borderId="9" xfId="0" applyFont="1" applyFill="1" applyBorder="1"/>
    <xf numFmtId="1" fontId="0" fillId="0" borderId="8" xfId="0" applyNumberFormat="1" applyBorder="1"/>
    <xf numFmtId="1" fontId="0" fillId="0" borderId="0" xfId="0" applyNumberFormat="1" applyBorder="1"/>
    <xf numFmtId="1" fontId="0" fillId="0" borderId="9" xfId="0" applyNumberFormat="1" applyBorder="1"/>
    <xf numFmtId="0" fontId="0" fillId="0" borderId="8" xfId="0" applyFont="1" applyFill="1" applyBorder="1"/>
    <xf numFmtId="0" fontId="0" fillId="0" borderId="0" xfId="0" applyFont="1" applyFill="1" applyBorder="1"/>
    <xf numFmtId="0" fontId="0" fillId="0" borderId="9" xfId="0" applyFont="1" applyFill="1" applyBorder="1"/>
    <xf numFmtId="164" fontId="0" fillId="0" borderId="8" xfId="0" applyNumberFormat="1" applyFill="1" applyBorder="1"/>
    <xf numFmtId="164" fontId="0" fillId="0" borderId="0" xfId="0" applyNumberFormat="1" applyFill="1" applyBorder="1"/>
    <xf numFmtId="164" fontId="0" fillId="0" borderId="9" xfId="0" applyNumberFormat="1" applyBorder="1"/>
    <xf numFmtId="164" fontId="0" fillId="0" borderId="8" xfId="0" applyNumberFormat="1" applyBorder="1"/>
    <xf numFmtId="164" fontId="0" fillId="0" borderId="0" xfId="0" applyNumberFormat="1" applyBorder="1"/>
    <xf numFmtId="1" fontId="2" fillId="0" borderId="8" xfId="0" applyNumberFormat="1" applyFont="1" applyFill="1" applyBorder="1"/>
    <xf numFmtId="1" fontId="0" fillId="0" borderId="0" xfId="0" applyNumberFormat="1" applyFill="1" applyBorder="1"/>
    <xf numFmtId="1" fontId="0" fillId="0" borderId="9" xfId="0" applyNumberFormat="1" applyFill="1" applyBorder="1"/>
    <xf numFmtId="164" fontId="0" fillId="0" borderId="9" xfId="0" applyNumberFormat="1" applyFill="1" applyBorder="1"/>
    <xf numFmtId="165" fontId="0" fillId="0" borderId="0" xfId="0" applyNumberFormat="1" applyBorder="1"/>
    <xf numFmtId="166" fontId="0" fillId="0" borderId="0" xfId="0" applyNumberFormat="1" applyBorder="1"/>
    <xf numFmtId="164" fontId="7" fillId="4" borderId="0" xfId="2" applyNumberFormat="1"/>
    <xf numFmtId="164" fontId="6" fillId="3" borderId="0" xfId="1" applyNumberFormat="1"/>
    <xf numFmtId="164" fontId="8" fillId="5" borderId="0" xfId="3" applyNumberFormat="1"/>
    <xf numFmtId="164" fontId="0" fillId="6" borderId="0" xfId="0" applyNumberFormat="1" applyFill="1"/>
    <xf numFmtId="0" fontId="0" fillId="0" borderId="1" xfId="0" applyBorder="1"/>
    <xf numFmtId="0" fontId="0" fillId="0" borderId="10" xfId="0" applyBorder="1"/>
    <xf numFmtId="0" fontId="0" fillId="0" borderId="2" xfId="0" applyBorder="1"/>
    <xf numFmtId="0" fontId="0" fillId="0" borderId="3" xfId="0" applyBorder="1"/>
    <xf numFmtId="0" fontId="0" fillId="0" borderId="11" xfId="0" applyBorder="1"/>
    <xf numFmtId="0" fontId="0" fillId="0" borderId="12" xfId="0" applyBorder="1"/>
    <xf numFmtId="0" fontId="0" fillId="0" borderId="4" xfId="0" applyBorder="1"/>
    <xf numFmtId="164" fontId="0" fillId="2" borderId="0" xfId="0" applyNumberFormat="1" applyFill="1"/>
    <xf numFmtId="0" fontId="2" fillId="0" borderId="11" xfId="0" applyFont="1" applyBorder="1"/>
    <xf numFmtId="0" fontId="1" fillId="0" borderId="1" xfId="0" applyFont="1" applyBorder="1"/>
    <xf numFmtId="0" fontId="1" fillId="0" borderId="2" xfId="0" applyFont="1" applyBorder="1"/>
    <xf numFmtId="164" fontId="0" fillId="0" borderId="5" xfId="0" applyNumberFormat="1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0" fontId="0" fillId="2" borderId="11" xfId="0" applyFill="1" applyBorder="1"/>
    <xf numFmtId="0" fontId="0" fillId="6" borderId="11" xfId="0" applyFill="1" applyBorder="1"/>
    <xf numFmtId="0" fontId="0" fillId="6" borderId="12" xfId="0" applyFill="1" applyBorder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theme="2" tint="-0.24994659260841701"/>
        </patternFill>
      </fill>
    </dxf>
    <dxf>
      <fill>
        <patternFill>
          <bgColor theme="1" tint="0.3499862666707357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0.24994659260841701"/>
        </patternFill>
      </fill>
    </dxf>
    <dxf>
      <fill>
        <patternFill>
          <bgColor theme="1" tint="0.3499862666707357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theme="2" tint="-0.24994659260841701"/>
        </patternFill>
      </fill>
    </dxf>
    <dxf>
      <fill>
        <patternFill>
          <bgColor theme="1" tint="0.3499862666707357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theme="1"/>
      </font>
      <fill>
        <patternFill patternType="none">
          <bgColor auto="1"/>
        </patternFill>
      </fill>
    </dxf>
    <dxf>
      <fill>
        <patternFill>
          <bgColor theme="2" tint="-0.24994659260841701"/>
        </patternFill>
      </fill>
    </dxf>
    <dxf>
      <fill>
        <patternFill>
          <bgColor theme="1" tint="0.3499862666707357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87"/>
  <sheetViews>
    <sheetView topLeftCell="I1" zoomScaleNormal="100" workbookViewId="0">
      <pane ySplit="1" topLeftCell="A2" activePane="bottomLeft" state="frozen"/>
      <selection pane="bottomLeft" activeCell="Y15" sqref="Y15"/>
    </sheetView>
  </sheetViews>
  <sheetFormatPr defaultColWidth="9.140625" defaultRowHeight="15" x14ac:dyDescent="0.25"/>
  <cols>
    <col min="1" max="1" width="11.42578125" style="1" customWidth="1"/>
    <col min="2" max="2" width="11.42578125" style="22" customWidth="1"/>
    <col min="3" max="4" width="11.42578125" style="23" customWidth="1"/>
    <col min="5" max="5" width="11.42578125" style="21" customWidth="1"/>
    <col min="6" max="6" width="11.42578125" style="19" customWidth="1"/>
    <col min="7" max="7" width="11.42578125" style="23" customWidth="1"/>
    <col min="8" max="8" width="11.42578125" style="20" customWidth="1"/>
    <col min="9" max="9" width="11.42578125" style="21" customWidth="1"/>
    <col min="10" max="10" width="11.42578125" style="22" customWidth="1"/>
    <col min="11" max="11" width="11.42578125" style="20" customWidth="1"/>
    <col min="12" max="12" width="11.42578125" style="28" customWidth="1"/>
    <col min="13" max="13" width="11.42578125" style="27" customWidth="1"/>
    <col min="14" max="14" width="11.42578125" style="22" customWidth="1"/>
    <col min="15" max="16" width="11.42578125" style="29" customWidth="1"/>
    <col min="17" max="17" width="11.42578125" style="21" customWidth="1"/>
    <col min="18" max="18" width="11.42578125" style="23" customWidth="1"/>
    <col min="19" max="19" width="13.140625" bestFit="1" customWidth="1"/>
    <col min="20" max="20" width="14.7109375" bestFit="1" customWidth="1"/>
    <col min="21" max="21" width="13.140625" bestFit="1" customWidth="1"/>
    <col min="22" max="22" width="19.7109375" bestFit="1" customWidth="1"/>
    <col min="23" max="23" width="13.140625" bestFit="1" customWidth="1"/>
    <col min="24" max="27" width="9.140625" style="1"/>
    <col min="28" max="33" width="14" style="1" customWidth="1"/>
    <col min="34" max="16384" width="9.140625" style="1"/>
  </cols>
  <sheetData>
    <row r="1" spans="1:27" x14ac:dyDescent="0.25">
      <c r="A1" s="1" t="s">
        <v>85</v>
      </c>
      <c r="B1" s="45" t="s">
        <v>82</v>
      </c>
      <c r="C1" s="46"/>
      <c r="D1" s="46"/>
      <c r="E1" s="47"/>
      <c r="F1" s="45" t="s">
        <v>83</v>
      </c>
      <c r="G1" s="46"/>
      <c r="H1" s="46"/>
      <c r="I1" s="47"/>
      <c r="J1" s="45" t="s">
        <v>84</v>
      </c>
      <c r="K1" s="46"/>
      <c r="L1" s="46"/>
      <c r="M1" s="47"/>
      <c r="N1" s="45" t="s">
        <v>90</v>
      </c>
      <c r="O1" s="46"/>
      <c r="P1" s="46"/>
      <c r="Q1" s="46"/>
      <c r="R1" s="35" t="s">
        <v>87</v>
      </c>
      <c r="S1" s="36" t="s">
        <v>86</v>
      </c>
      <c r="T1" s="35" t="s">
        <v>88</v>
      </c>
      <c r="U1" s="36" t="s">
        <v>86</v>
      </c>
      <c r="V1" s="34" t="s">
        <v>89</v>
      </c>
      <c r="W1" s="36" t="s">
        <v>86</v>
      </c>
    </row>
    <row r="2" spans="1:27" x14ac:dyDescent="0.25">
      <c r="A2" s="2" t="s">
        <v>0</v>
      </c>
      <c r="B2" s="7">
        <v>3.1236600000000001E-4</v>
      </c>
      <c r="C2" s="8">
        <v>2.3095599999999999E-4</v>
      </c>
      <c r="D2" s="8">
        <v>1.9701300000000001E-4</v>
      </c>
      <c r="E2" s="9">
        <v>1.9861799999999999E-4</v>
      </c>
      <c r="F2" s="7">
        <v>2.5456099999999999E-4</v>
      </c>
      <c r="G2" s="8">
        <v>3.0187999999999998E-4</v>
      </c>
      <c r="H2" s="8">
        <v>2.0311999999999999E-4</v>
      </c>
      <c r="I2" s="9">
        <v>5.22034E-4</v>
      </c>
      <c r="J2" s="7">
        <v>1.6937699999999999E-4</v>
      </c>
      <c r="K2" s="8">
        <v>0</v>
      </c>
      <c r="L2" s="8">
        <v>1.7777799999999999E-4</v>
      </c>
      <c r="M2" s="9">
        <v>0</v>
      </c>
      <c r="N2" s="7">
        <v>0</v>
      </c>
      <c r="O2" s="8">
        <v>1.8073399999999999E-4</v>
      </c>
      <c r="P2" s="8">
        <v>1.8582200000000001E-4</v>
      </c>
      <c r="Q2" s="8">
        <v>2.2398399999999999E-4</v>
      </c>
      <c r="R2" s="38">
        <f>((AVERAGE(J2:M2))/(AVERAGE(B2:E2)))</f>
        <v>0.36972564121952856</v>
      </c>
      <c r="S2" s="37">
        <f>_xlfn.T.TEST(J2:M2,B2:E2,2,2)</f>
        <v>4.0801757103379993E-2</v>
      </c>
      <c r="T2" s="38">
        <f>(AVERAGE(F2:I2)/AVERAGE(B2:E2))</f>
        <v>1.3649192238589152</v>
      </c>
      <c r="U2" s="37">
        <f>_xlfn.T.TEST(F2:I2,B2:E2,2,2)</f>
        <v>0.2980753233632556</v>
      </c>
      <c r="V2" s="38">
        <f>(AVERAGE(N2:Q2)/AVERAGE(J2:M2))</f>
        <v>1.7010845299650013</v>
      </c>
      <c r="W2" s="37">
        <f>_xlfn.T.TEST(N2:Q2,J2:M2,2,2)</f>
        <v>0.42381341096688829</v>
      </c>
    </row>
    <row r="3" spans="1:27" x14ac:dyDescent="0.25">
      <c r="A3" s="2" t="s">
        <v>1</v>
      </c>
      <c r="B3" s="10">
        <v>1.0542349999999999E-3</v>
      </c>
      <c r="C3" s="11">
        <v>1.0008079999999999E-3</v>
      </c>
      <c r="D3" s="11">
        <v>1.1426769999999999E-3</v>
      </c>
      <c r="E3" s="12">
        <v>1.2711529999999999E-3</v>
      </c>
      <c r="F3" s="10">
        <v>1.187951E-3</v>
      </c>
      <c r="G3" s="11">
        <v>1.4662760000000001E-3</v>
      </c>
      <c r="H3" s="11">
        <v>1.21872E-3</v>
      </c>
      <c r="I3" s="12">
        <v>1.174577E-3</v>
      </c>
      <c r="J3" s="10">
        <v>1.2703250000000001E-3</v>
      </c>
      <c r="K3" s="11">
        <v>1.3027270000000001E-3</v>
      </c>
      <c r="L3" s="11">
        <v>1.2888890000000001E-3</v>
      </c>
      <c r="M3" s="12">
        <v>1.454678E-3</v>
      </c>
      <c r="N3" s="10">
        <v>1.4186229999999999E-3</v>
      </c>
      <c r="O3" s="11">
        <v>1.536237E-3</v>
      </c>
      <c r="P3" s="11">
        <v>1.5330299999999999E-3</v>
      </c>
      <c r="Q3" s="11">
        <v>1.5230930000000001E-3</v>
      </c>
      <c r="R3" s="38">
        <f t="shared" ref="R3:R66" si="0">((AVERAGE(J3:M3))/(AVERAGE(B3:E3)))</f>
        <v>1.1897001772035141</v>
      </c>
      <c r="S3" s="37">
        <f>_xlfn.T.TEST(J3:M3,B3:E3,2,2)</f>
        <v>2.6777991109008029E-2</v>
      </c>
      <c r="T3" s="38">
        <f>(AVERAGE(F3:I3)/AVERAGE(B3:E3))</f>
        <v>1.1294847716639074</v>
      </c>
      <c r="U3" s="37">
        <f>_xlfn.T.TEST(F3:I3,B3:E3,2,2)</f>
        <v>0.16160293797548134</v>
      </c>
      <c r="V3" s="38">
        <f>(AVERAGE(N3:Q3)/AVERAGE(J3:M3))</f>
        <v>1.1306025502297605</v>
      </c>
      <c r="W3" s="37">
        <f>_xlfn.T.TEST(N3:Q3,J3:M3,2,2)</f>
        <v>1.4288363319731309E-2</v>
      </c>
    </row>
    <row r="4" spans="1:27" x14ac:dyDescent="0.25">
      <c r="A4" s="2" t="s">
        <v>2</v>
      </c>
      <c r="B4" s="10">
        <v>2.7332000000000002E-4</v>
      </c>
      <c r="C4" s="11">
        <v>2.3095599999999999E-4</v>
      </c>
      <c r="D4" s="11">
        <v>1.5761099999999999E-4</v>
      </c>
      <c r="E4" s="12">
        <v>0</v>
      </c>
      <c r="F4" s="10">
        <v>0</v>
      </c>
      <c r="G4" s="11">
        <v>0</v>
      </c>
      <c r="H4" s="11">
        <v>1.6249600000000001E-4</v>
      </c>
      <c r="I4" s="12">
        <v>1.7401100000000001E-4</v>
      </c>
      <c r="J4" s="10">
        <v>2.11721E-4</v>
      </c>
      <c r="K4" s="11">
        <v>1.79686E-4</v>
      </c>
      <c r="L4" s="11">
        <v>0</v>
      </c>
      <c r="M4" s="27">
        <v>0</v>
      </c>
      <c r="N4" s="10">
        <v>1.7195399999999999E-4</v>
      </c>
      <c r="O4" s="11">
        <v>2.2591700000000001E-4</v>
      </c>
      <c r="P4" s="11">
        <v>0</v>
      </c>
      <c r="Q4" s="11">
        <v>2.2398399999999999E-4</v>
      </c>
      <c r="R4" s="38">
        <f t="shared" si="0"/>
        <v>0.59135018515245041</v>
      </c>
      <c r="S4" s="37">
        <f>_xlfn.T.TEST(J4:M4,B4:E4,2,2)</f>
        <v>0.44507583903104803</v>
      </c>
      <c r="T4" s="38">
        <f>(AVERAGE(F4:I4)/AVERAGE(B4:E4))</f>
        <v>0.5084055133278037</v>
      </c>
      <c r="U4" s="37">
        <f>_xlfn.T.TEST(F4:I4,B4:E4,2,2)</f>
        <v>0.33327807854327479</v>
      </c>
      <c r="V4" s="38">
        <f>(AVERAGE(N4:Q4)/AVERAGE(J4:M4))</f>
        <v>1.5887682131387533</v>
      </c>
      <c r="W4" s="37">
        <f>_xlfn.T.TEST(N4:Q4,J4:M4,2,2)</f>
        <v>0.48774248920942154</v>
      </c>
      <c r="X4" s="1" t="s">
        <v>92</v>
      </c>
    </row>
    <row r="5" spans="1:27" x14ac:dyDescent="0.25">
      <c r="A5" s="2" t="s">
        <v>3</v>
      </c>
      <c r="B5" s="13">
        <v>0</v>
      </c>
      <c r="C5" s="14">
        <v>0</v>
      </c>
      <c r="D5" s="14">
        <v>0</v>
      </c>
      <c r="E5" s="15">
        <v>0</v>
      </c>
      <c r="F5" s="24">
        <v>0</v>
      </c>
      <c r="G5" s="14">
        <v>0</v>
      </c>
      <c r="H5" s="25">
        <v>0</v>
      </c>
      <c r="I5" s="26">
        <v>0</v>
      </c>
      <c r="J5" s="13">
        <v>0</v>
      </c>
      <c r="K5" s="25">
        <v>0</v>
      </c>
      <c r="L5" s="25">
        <v>0</v>
      </c>
      <c r="M5" s="26">
        <v>0</v>
      </c>
      <c r="N5" s="13">
        <v>0</v>
      </c>
      <c r="O5" s="14">
        <v>0</v>
      </c>
      <c r="P5" s="14">
        <v>0</v>
      </c>
      <c r="Q5" s="14">
        <v>0</v>
      </c>
      <c r="R5" s="38"/>
      <c r="S5" s="37"/>
      <c r="T5" s="38"/>
      <c r="U5" s="37"/>
      <c r="V5" s="38"/>
      <c r="W5" s="37"/>
      <c r="X5" s="30" t="s">
        <v>96</v>
      </c>
    </row>
    <row r="6" spans="1:27" x14ac:dyDescent="0.25">
      <c r="A6" s="2" t="s">
        <v>4</v>
      </c>
      <c r="B6" s="10">
        <v>5.0759399999999999E-4</v>
      </c>
      <c r="C6" s="11">
        <v>5.7738899999999998E-4</v>
      </c>
      <c r="D6" s="11">
        <v>5.9104000000000003E-4</v>
      </c>
      <c r="E6" s="12">
        <v>5.5612900000000004E-4</v>
      </c>
      <c r="F6" s="10">
        <v>2.5456099999999999E-4</v>
      </c>
      <c r="G6" s="11">
        <v>3.4500600000000002E-4</v>
      </c>
      <c r="H6" s="11">
        <v>2.0311999999999999E-4</v>
      </c>
      <c r="I6" s="12">
        <v>4.7853099999999998E-4</v>
      </c>
      <c r="J6" s="10">
        <v>5.0812999999999997E-4</v>
      </c>
      <c r="K6" s="11">
        <v>3.5937300000000002E-4</v>
      </c>
      <c r="L6" s="11">
        <v>4.44444E-4</v>
      </c>
      <c r="M6" s="12">
        <v>3.1821099999999999E-4</v>
      </c>
      <c r="N6" s="10">
        <v>3.0091999999999999E-4</v>
      </c>
      <c r="O6" s="11">
        <v>2.7110099999999999E-4</v>
      </c>
      <c r="P6" s="11">
        <v>4.1809900000000001E-4</v>
      </c>
      <c r="Q6" s="11">
        <v>3.5837500000000002E-4</v>
      </c>
      <c r="R6" s="38">
        <f t="shared" si="0"/>
        <v>0.73030779265928125</v>
      </c>
      <c r="S6" s="37">
        <f>_xlfn.T.TEST(J6:M6,B6:E6,2,2)</f>
        <v>1.7548716720934783E-2</v>
      </c>
      <c r="T6" s="38">
        <f>(AVERAGE(F6:I6)/AVERAGE(B6:E6))</f>
        <v>0.57398331296435001</v>
      </c>
      <c r="U6" s="37">
        <f>_xlfn.T.TEST(F6:I6,B6:E6,2,2)</f>
        <v>9.2862976195846707E-3</v>
      </c>
      <c r="V6" s="38">
        <f>(AVERAGE(N6:Q6)/AVERAGE(J6:M6))</f>
        <v>0.82721736175266447</v>
      </c>
      <c r="W6" s="37">
        <f>_xlfn.T.TEST(N6:Q6,J6:M6,2,2)</f>
        <v>0.23682882913068651</v>
      </c>
      <c r="X6" s="31" t="s">
        <v>97</v>
      </c>
    </row>
    <row r="7" spans="1:27" x14ac:dyDescent="0.25">
      <c r="A7" s="2" t="s">
        <v>5</v>
      </c>
      <c r="B7" s="10">
        <v>1.95229E-4</v>
      </c>
      <c r="C7" s="11">
        <v>0</v>
      </c>
      <c r="D7" s="11">
        <v>0</v>
      </c>
      <c r="E7" s="12">
        <v>0</v>
      </c>
      <c r="F7" s="10">
        <v>0</v>
      </c>
      <c r="G7" s="11">
        <v>0</v>
      </c>
      <c r="H7" s="11">
        <v>0</v>
      </c>
      <c r="I7" s="12">
        <v>0</v>
      </c>
      <c r="J7" s="10">
        <v>0</v>
      </c>
      <c r="K7" s="11">
        <v>0</v>
      </c>
      <c r="L7" s="11">
        <v>2.66667E-4</v>
      </c>
      <c r="M7" s="12">
        <v>0</v>
      </c>
      <c r="N7" s="10">
        <v>0</v>
      </c>
      <c r="O7" s="11">
        <v>0</v>
      </c>
      <c r="P7" s="11">
        <v>0</v>
      </c>
      <c r="Q7" s="11">
        <v>0</v>
      </c>
      <c r="R7" s="38">
        <f t="shared" si="0"/>
        <v>1.3659189976898924</v>
      </c>
      <c r="S7" s="37">
        <f>_xlfn.T.TEST(J7:M7,B7:E7,2,2)</f>
        <v>0.83602773018977183</v>
      </c>
      <c r="T7">
        <v>0</v>
      </c>
      <c r="U7" s="37">
        <f>_xlfn.T.TEST(F7:I7,B7:E7,2,2)</f>
        <v>0.35591768374958205</v>
      </c>
      <c r="V7">
        <f>(AVERAGE(N7:Q7)/AVERAGE(J7:M7))</f>
        <v>0</v>
      </c>
      <c r="W7" s="37">
        <f>_xlfn.T.TEST(N7:Q7,J7:M7,2,2)</f>
        <v>0.35591768374958205</v>
      </c>
      <c r="X7" s="32" t="s">
        <v>98</v>
      </c>
    </row>
    <row r="8" spans="1:27" x14ac:dyDescent="0.25">
      <c r="A8" s="2" t="s">
        <v>6</v>
      </c>
      <c r="B8" s="10">
        <v>6.2473200000000002E-4</v>
      </c>
      <c r="C8" s="11">
        <v>5.3889699999999999E-4</v>
      </c>
      <c r="D8" s="11">
        <v>7.4865000000000001E-4</v>
      </c>
      <c r="E8" s="12">
        <v>7.1502299999999996E-4</v>
      </c>
      <c r="F8" s="10">
        <v>7.6368300000000003E-4</v>
      </c>
      <c r="G8" s="11">
        <v>6.9001200000000005E-4</v>
      </c>
      <c r="H8" s="11">
        <v>6.90608E-4</v>
      </c>
      <c r="I8" s="12">
        <v>4.7853099999999998E-4</v>
      </c>
      <c r="J8" s="10">
        <v>6.7750700000000004E-4</v>
      </c>
      <c r="K8" s="11">
        <v>5.8398100000000002E-4</v>
      </c>
      <c r="L8" s="11">
        <v>6.2222199999999997E-4</v>
      </c>
      <c r="M8" s="12">
        <v>7.72798E-4</v>
      </c>
      <c r="N8" s="10">
        <v>7.3080599999999997E-4</v>
      </c>
      <c r="O8" s="11">
        <v>6.3256800000000002E-4</v>
      </c>
      <c r="P8" s="11">
        <v>6.5037600000000004E-4</v>
      </c>
      <c r="Q8" s="11">
        <v>6.7195299999999998E-4</v>
      </c>
      <c r="R8" s="38">
        <f t="shared" si="0"/>
        <v>1.0111163467313617</v>
      </c>
      <c r="S8" s="37">
        <f>_xlfn.T.TEST(J8:M8,B8:E8,2,2)</f>
        <v>0.91085782330341858</v>
      </c>
      <c r="T8" s="38">
        <f>(AVERAGE(F8:I8)/AVERAGE(B8:E8))</f>
        <v>0.99829939611053486</v>
      </c>
      <c r="U8" s="37">
        <f>_xlfn.T.TEST(F8:I8,B8:E8,2,2)</f>
        <v>0.98897748500247029</v>
      </c>
      <c r="V8" s="38">
        <f>(AVERAGE(N8:Q8)/AVERAGE(J8:M8))</f>
        <v>1.0109899913721321</v>
      </c>
      <c r="W8" s="37">
        <f>_xlfn.T.TEST(N8:Q8,J8:M8,2,2)</f>
        <v>0.87973279649240377</v>
      </c>
    </row>
    <row r="9" spans="1:27" x14ac:dyDescent="0.25">
      <c r="A9" s="2" t="s">
        <v>7</v>
      </c>
      <c r="B9" s="10">
        <v>0</v>
      </c>
      <c r="C9" s="11">
        <v>0</v>
      </c>
      <c r="D9" s="11">
        <v>0</v>
      </c>
      <c r="E9" s="12">
        <v>0</v>
      </c>
      <c r="F9" s="10">
        <v>0</v>
      </c>
      <c r="G9" s="11">
        <v>0</v>
      </c>
      <c r="H9" s="11">
        <v>0</v>
      </c>
      <c r="I9" s="12">
        <v>0</v>
      </c>
      <c r="J9" s="10">
        <v>0</v>
      </c>
      <c r="K9" s="11">
        <v>0</v>
      </c>
      <c r="L9" s="11">
        <v>0</v>
      </c>
      <c r="M9" s="12">
        <v>0</v>
      </c>
      <c r="N9" s="10">
        <v>0</v>
      </c>
      <c r="O9" s="11">
        <v>0</v>
      </c>
      <c r="P9" s="11">
        <v>0</v>
      </c>
      <c r="Q9" s="11">
        <v>0</v>
      </c>
      <c r="R9" s="38"/>
      <c r="S9" s="37"/>
      <c r="T9" s="38"/>
      <c r="U9" s="37"/>
      <c r="V9" s="38"/>
      <c r="W9" s="37"/>
    </row>
    <row r="10" spans="1:27" x14ac:dyDescent="0.25">
      <c r="A10" s="2" t="s">
        <v>8</v>
      </c>
      <c r="B10" s="10">
        <v>1.4837369999999999E-3</v>
      </c>
      <c r="C10" s="11">
        <v>1.4242269999999999E-3</v>
      </c>
      <c r="D10" s="11">
        <v>1.418496E-3</v>
      </c>
      <c r="E10" s="12">
        <v>1.3506E-3</v>
      </c>
      <c r="F10" s="10">
        <v>1.272804E-3</v>
      </c>
      <c r="G10" s="11">
        <v>1.293773E-3</v>
      </c>
      <c r="H10" s="11">
        <v>1.2999680000000001E-3</v>
      </c>
      <c r="I10" s="12">
        <v>1.2180800000000001E-3</v>
      </c>
      <c r="J10" s="10">
        <v>1.397358E-3</v>
      </c>
      <c r="K10" s="11">
        <v>1.4824129999999999E-3</v>
      </c>
      <c r="L10" s="11">
        <v>1.555556E-3</v>
      </c>
      <c r="M10" s="12">
        <v>1.6365119999999999E-3</v>
      </c>
      <c r="N10" s="10">
        <v>1.461611E-3</v>
      </c>
      <c r="O10" s="11">
        <v>1.7169710000000001E-3</v>
      </c>
      <c r="P10" s="11">
        <v>1.7188520000000001E-3</v>
      </c>
      <c r="Q10" s="11">
        <v>1.70228E-3</v>
      </c>
      <c r="R10" s="38">
        <f t="shared" si="0"/>
        <v>1.0695393390240722</v>
      </c>
      <c r="S10" s="37">
        <f>_xlfn.T.TEST(J10:M10,B10:E10,2,2)</f>
        <v>0.13893146794355496</v>
      </c>
      <c r="T10" s="38">
        <f>(AVERAGE(F10:I10)/AVERAGE(B10:E10))</f>
        <v>0.89564404815168419</v>
      </c>
      <c r="U10" s="37">
        <f>_xlfn.T.TEST(F10:I10,B10:E10,2,2)</f>
        <v>4.1486394079984111E-3</v>
      </c>
      <c r="V10" s="38">
        <f>(AVERAGE(N10:Q10)/AVERAGE(J10:M10))</f>
        <v>1.086938240621993</v>
      </c>
      <c r="W10" s="37">
        <f>_xlfn.T.TEST(N10:Q10,J10:M10,2,2)</f>
        <v>0.1543705104239653</v>
      </c>
    </row>
    <row r="11" spans="1:27" x14ac:dyDescent="0.25">
      <c r="A11" s="2" t="s">
        <v>9</v>
      </c>
      <c r="B11" s="10">
        <v>0</v>
      </c>
      <c r="C11" s="11">
        <v>0</v>
      </c>
      <c r="D11" s="11">
        <v>0</v>
      </c>
      <c r="E11" s="12">
        <v>0</v>
      </c>
      <c r="F11" s="10">
        <v>0</v>
      </c>
      <c r="G11" s="11">
        <v>0</v>
      </c>
      <c r="H11" s="11">
        <v>0</v>
      </c>
      <c r="I11" s="12">
        <v>0</v>
      </c>
      <c r="J11" s="10">
        <v>0</v>
      </c>
      <c r="K11" s="11">
        <v>0</v>
      </c>
      <c r="L11" s="11">
        <v>0</v>
      </c>
      <c r="M11" s="12">
        <v>0</v>
      </c>
      <c r="N11" s="10">
        <v>0</v>
      </c>
      <c r="O11" s="11">
        <v>0</v>
      </c>
      <c r="P11" s="11">
        <v>0</v>
      </c>
      <c r="Q11" s="11">
        <v>0</v>
      </c>
      <c r="R11" s="38"/>
      <c r="S11" s="37"/>
      <c r="T11" s="38"/>
      <c r="U11" s="37"/>
      <c r="V11" s="38"/>
      <c r="W11" s="37"/>
      <c r="X11"/>
      <c r="Y11"/>
      <c r="Z11"/>
      <c r="AA11"/>
    </row>
    <row r="12" spans="1:27" x14ac:dyDescent="0.25">
      <c r="A12" s="2" t="s">
        <v>10</v>
      </c>
      <c r="B12" s="10">
        <v>3.9045699999999998E-4</v>
      </c>
      <c r="C12" s="11">
        <v>1.92463E-4</v>
      </c>
      <c r="D12" s="11">
        <v>2.7581900000000001E-4</v>
      </c>
      <c r="E12" s="12">
        <v>2.7806499999999997E-4</v>
      </c>
      <c r="F12" s="10">
        <v>2.12134E-4</v>
      </c>
      <c r="G12" s="11">
        <v>3.4500600000000002E-4</v>
      </c>
      <c r="H12" s="11">
        <v>3.6561599999999998E-4</v>
      </c>
      <c r="I12" s="12">
        <v>2.17514E-4</v>
      </c>
      <c r="J12" s="10">
        <v>2.5406499999999999E-4</v>
      </c>
      <c r="K12" s="11">
        <v>3.5937300000000002E-4</v>
      </c>
      <c r="L12" s="11">
        <v>3.5555599999999998E-4</v>
      </c>
      <c r="M12" s="12">
        <v>3.1821099999999999E-4</v>
      </c>
      <c r="N12" s="10">
        <v>3.4390899999999999E-4</v>
      </c>
      <c r="O12" s="11">
        <v>2.2591700000000001E-4</v>
      </c>
      <c r="P12" s="11">
        <v>4.1809900000000001E-4</v>
      </c>
      <c r="Q12" s="11">
        <v>2.2398399999999999E-4</v>
      </c>
      <c r="R12" s="38">
        <f t="shared" si="0"/>
        <v>1.1323016104799069</v>
      </c>
      <c r="S12" s="37">
        <f>_xlfn.T.TEST(J12:M12,B12:E12,2,2)</f>
        <v>0.45788271869944619</v>
      </c>
      <c r="T12" s="38">
        <f>(AVERAGE(F12:I12)/AVERAGE(B12:E12))</f>
        <v>1.003048898490857</v>
      </c>
      <c r="U12" s="37">
        <f>_xlfn.T.TEST(F12:I12,B12:E12,2,2)</f>
        <v>0.98848015517318211</v>
      </c>
      <c r="V12" s="38">
        <f>(AVERAGE(N12:Q12)/AVERAGE(J12:M12))</f>
        <v>0.94150426699709844</v>
      </c>
      <c r="W12" s="37">
        <f>_xlfn.T.TEST(N12:Q12,J12:M12,2,2)</f>
        <v>0.73665532194364736</v>
      </c>
      <c r="X12"/>
      <c r="Y12"/>
      <c r="Z12"/>
      <c r="AA12"/>
    </row>
    <row r="13" spans="1:27" x14ac:dyDescent="0.25">
      <c r="A13" s="2" t="s">
        <v>11</v>
      </c>
      <c r="B13" s="10">
        <v>1.95229E-4</v>
      </c>
      <c r="C13" s="11">
        <v>0</v>
      </c>
      <c r="D13" s="11">
        <v>1.9701300000000001E-4</v>
      </c>
      <c r="E13" s="12">
        <v>2.3834099999999999E-4</v>
      </c>
      <c r="F13" s="10">
        <v>0</v>
      </c>
      <c r="G13" s="11">
        <v>3.0187999999999998E-4</v>
      </c>
      <c r="H13" s="11">
        <v>2.8436800000000001E-4</v>
      </c>
      <c r="I13" s="12">
        <v>2.61017E-4</v>
      </c>
      <c r="J13" s="10">
        <v>0</v>
      </c>
      <c r="K13" s="11">
        <v>2.6952999999999998E-4</v>
      </c>
      <c r="L13" s="11">
        <v>2.22222E-4</v>
      </c>
      <c r="M13" s="12">
        <v>4.0912799999999998E-4</v>
      </c>
      <c r="N13" s="10">
        <v>2.1494299999999999E-4</v>
      </c>
      <c r="O13" s="11">
        <v>3.6146799999999999E-4</v>
      </c>
      <c r="P13" s="11">
        <v>2.32277E-4</v>
      </c>
      <c r="Q13" s="11">
        <v>1.79187E-4</v>
      </c>
      <c r="R13" s="38">
        <f t="shared" si="0"/>
        <v>1.4286461893200419</v>
      </c>
      <c r="S13" s="37">
        <f>_xlfn.T.TEST(J13:M13,B13:E13,2,2)</f>
        <v>0.52578163901775565</v>
      </c>
      <c r="T13" s="38">
        <f>(AVERAGE(F13:I13)/AVERAGE(B13:E13))</f>
        <v>1.3436216961129621</v>
      </c>
      <c r="U13" s="37">
        <f>_xlfn.T.TEST(F13:I13,B13:E13,2,2)</f>
        <v>0.56494075825701606</v>
      </c>
      <c r="V13" s="38">
        <f>(AVERAGE(N13:Q13)/AVERAGE(J13:M13))</f>
        <v>1.0965666903472162</v>
      </c>
      <c r="W13" s="37">
        <f>_xlfn.T.TEST(N13:Q13,J13:M13,2,2)</f>
        <v>0.82425477173035577</v>
      </c>
      <c r="X13"/>
      <c r="Y13"/>
      <c r="Z13"/>
      <c r="AA13"/>
    </row>
    <row r="14" spans="1:27" x14ac:dyDescent="0.25">
      <c r="A14" s="2" t="s">
        <v>12</v>
      </c>
      <c r="B14" s="16">
        <v>0</v>
      </c>
      <c r="C14" s="17">
        <v>0</v>
      </c>
      <c r="D14" s="17">
        <v>0</v>
      </c>
      <c r="E14" s="18">
        <v>0</v>
      </c>
      <c r="F14" s="16">
        <v>0</v>
      </c>
      <c r="G14" s="17">
        <v>0</v>
      </c>
      <c r="H14" s="17">
        <v>0</v>
      </c>
      <c r="I14" s="18">
        <v>0</v>
      </c>
      <c r="J14" s="16">
        <v>0</v>
      </c>
      <c r="K14" s="17">
        <v>0</v>
      </c>
      <c r="L14" s="17">
        <v>0</v>
      </c>
      <c r="M14" s="18">
        <v>0</v>
      </c>
      <c r="N14" s="16">
        <v>0</v>
      </c>
      <c r="O14" s="17">
        <v>0</v>
      </c>
      <c r="P14" s="17">
        <v>0</v>
      </c>
      <c r="Q14" s="17">
        <v>0</v>
      </c>
      <c r="R14" s="38"/>
      <c r="S14" s="37"/>
      <c r="T14" s="38"/>
      <c r="U14" s="37"/>
      <c r="V14" s="38"/>
      <c r="W14" s="37"/>
      <c r="X14"/>
      <c r="Y14"/>
      <c r="Z14"/>
      <c r="AA14"/>
    </row>
    <row r="15" spans="1:27" x14ac:dyDescent="0.25">
      <c r="A15" s="2" t="s">
        <v>13</v>
      </c>
      <c r="B15" s="16">
        <v>0</v>
      </c>
      <c r="C15" s="17">
        <v>0</v>
      </c>
      <c r="D15" s="17">
        <v>0</v>
      </c>
      <c r="E15" s="18">
        <v>0</v>
      </c>
      <c r="F15" s="16">
        <v>0</v>
      </c>
      <c r="G15" s="17">
        <v>0</v>
      </c>
      <c r="H15" s="17">
        <v>0</v>
      </c>
      <c r="I15" s="18">
        <v>0</v>
      </c>
      <c r="J15" s="16">
        <v>0</v>
      </c>
      <c r="K15" s="17">
        <v>0</v>
      </c>
      <c r="L15" s="17">
        <v>0</v>
      </c>
      <c r="M15" s="18">
        <v>0</v>
      </c>
      <c r="N15" s="16">
        <v>0</v>
      </c>
      <c r="O15" s="17">
        <v>0</v>
      </c>
      <c r="P15" s="17">
        <v>0</v>
      </c>
      <c r="Q15" s="17">
        <v>0</v>
      </c>
      <c r="R15" s="38"/>
      <c r="S15" s="37"/>
      <c r="T15" s="38"/>
      <c r="U15" s="37"/>
      <c r="V15" s="38"/>
      <c r="W15" s="37"/>
      <c r="X15"/>
      <c r="Y15"/>
      <c r="Z15"/>
      <c r="AA15"/>
    </row>
    <row r="16" spans="1:27" x14ac:dyDescent="0.25">
      <c r="A16" s="2" t="s">
        <v>14</v>
      </c>
      <c r="B16" s="16">
        <v>7.0282299999999999E-4</v>
      </c>
      <c r="C16" s="17">
        <v>5.7738899999999998E-4</v>
      </c>
      <c r="D16" s="17">
        <v>4.7283200000000002E-4</v>
      </c>
      <c r="E16" s="18">
        <v>5.9585300000000003E-4</v>
      </c>
      <c r="F16" s="16">
        <v>7.2125599999999998E-4</v>
      </c>
      <c r="G16" s="17">
        <v>6.0376099999999997E-4</v>
      </c>
      <c r="H16" s="17">
        <v>5.2811199999999996E-4</v>
      </c>
      <c r="I16" s="18">
        <v>6.0904000000000004E-4</v>
      </c>
      <c r="J16" s="16">
        <v>6.35163E-4</v>
      </c>
      <c r="K16" s="17">
        <v>4.9413799999999998E-4</v>
      </c>
      <c r="L16" s="17">
        <v>6.6666700000000002E-4</v>
      </c>
      <c r="M16" s="18">
        <v>5.4550400000000004E-4</v>
      </c>
      <c r="N16" s="16">
        <v>5.5885099999999997E-4</v>
      </c>
      <c r="O16" s="17">
        <v>5.4220099999999997E-4</v>
      </c>
      <c r="P16" s="17">
        <v>6.0392099999999999E-4</v>
      </c>
      <c r="Q16" s="17">
        <v>6.7195299999999998E-4</v>
      </c>
      <c r="R16" s="38">
        <f t="shared" si="0"/>
        <v>0.99683894185228228</v>
      </c>
      <c r="S16" s="37">
        <f>_xlfn.T.TEST(J16:M16,B16:E16,2,2)</f>
        <v>0.97695939017614519</v>
      </c>
      <c r="T16" s="38">
        <f>(AVERAGE(F16:I16)/AVERAGE(B16:E16))</f>
        <v>1.0482234853209824</v>
      </c>
      <c r="U16" s="37">
        <f>_xlfn.T.TEST(F16:I16,B16:E16,2,2)</f>
        <v>0.66220507045346166</v>
      </c>
      <c r="V16" s="38">
        <f>(AVERAGE(N16:Q16)/AVERAGE(J16:M16))</f>
        <v>1.0151417569802241</v>
      </c>
      <c r="W16" s="37">
        <f>_xlfn.T.TEST(N16:Q16,J16:M16,2,2)</f>
        <v>0.86307259039499995</v>
      </c>
    </row>
    <row r="17" spans="1:23" x14ac:dyDescent="0.25">
      <c r="A17" s="2" t="s">
        <v>15</v>
      </c>
      <c r="B17" s="10">
        <v>8.9805199999999999E-4</v>
      </c>
      <c r="C17" s="11">
        <v>9.2382300000000005E-4</v>
      </c>
      <c r="D17" s="11">
        <v>7.8805300000000004E-4</v>
      </c>
      <c r="E17" s="12">
        <v>8.3419400000000002E-4</v>
      </c>
      <c r="F17" s="10">
        <v>8.48536E-4</v>
      </c>
      <c r="G17" s="11">
        <v>7.7626400000000003E-4</v>
      </c>
      <c r="H17" s="11">
        <v>1.0156E-3</v>
      </c>
      <c r="I17" s="12">
        <v>8.7005700000000004E-4</v>
      </c>
      <c r="J17" s="10">
        <v>1.0162599999999999E-3</v>
      </c>
      <c r="K17" s="11">
        <v>8.0858899999999997E-4</v>
      </c>
      <c r="L17" s="11">
        <v>1.0666670000000001E-3</v>
      </c>
      <c r="M17" s="12">
        <v>1.0910080000000001E-3</v>
      </c>
      <c r="N17" s="10">
        <v>9.0275999999999996E-4</v>
      </c>
      <c r="O17" s="11">
        <v>7.2293499999999996E-4</v>
      </c>
      <c r="P17" s="11">
        <v>6.9683199999999999E-4</v>
      </c>
      <c r="Q17" s="11">
        <v>6.2715600000000002E-4</v>
      </c>
      <c r="R17" s="38">
        <f t="shared" si="0"/>
        <v>1.1563248920915115</v>
      </c>
      <c r="S17" s="37">
        <f>_xlfn.T.TEST(J17:M17,B17:E17,2,2)</f>
        <v>0.10776770675658048</v>
      </c>
      <c r="T17" s="38">
        <f>(AVERAGE(F17:I17)/AVERAGE(B17:E17))</f>
        <v>1.0192603514045089</v>
      </c>
      <c r="U17" s="37">
        <f>_xlfn.T.TEST(F17:I17,B17:E17,2,2)</f>
        <v>0.78760132431647101</v>
      </c>
      <c r="V17" s="38">
        <f>(AVERAGE(N17:Q17)/AVERAGE(J17:M17))</f>
        <v>0.74065667903068499</v>
      </c>
      <c r="W17" s="37">
        <f>_xlfn.T.TEST(N17:Q17,J17:M17,2,2)</f>
        <v>2.506559670900517E-2</v>
      </c>
    </row>
    <row r="18" spans="1:23" x14ac:dyDescent="0.25">
      <c r="A18" s="3" t="s">
        <v>16</v>
      </c>
      <c r="B18" s="10">
        <v>1.95229E-4</v>
      </c>
      <c r="C18" s="11">
        <v>3.07941E-4</v>
      </c>
      <c r="D18" s="11">
        <v>1.9701300000000001E-4</v>
      </c>
      <c r="E18" s="12">
        <v>1.58894E-4</v>
      </c>
      <c r="F18" s="10">
        <v>2.12134E-4</v>
      </c>
      <c r="G18" s="11">
        <v>2.58755E-4</v>
      </c>
      <c r="H18" s="11">
        <v>2.43744E-4</v>
      </c>
      <c r="I18" s="12">
        <v>0</v>
      </c>
      <c r="J18" s="10">
        <v>2.11721E-4</v>
      </c>
      <c r="K18" s="11">
        <v>2.6952999999999998E-4</v>
      </c>
      <c r="L18" s="11">
        <v>2.22222E-4</v>
      </c>
      <c r="M18" s="12">
        <v>2.2729299999999999E-4</v>
      </c>
      <c r="N18" s="10">
        <v>3.0091999999999999E-4</v>
      </c>
      <c r="O18" s="11">
        <v>5.8738499999999995E-4</v>
      </c>
      <c r="P18" s="11">
        <v>3.7164400000000002E-4</v>
      </c>
      <c r="Q18" s="11">
        <v>4.4796799999999998E-4</v>
      </c>
      <c r="R18" s="38">
        <f t="shared" si="0"/>
        <v>1.0834488643043638</v>
      </c>
      <c r="S18" s="37">
        <f>_xlfn.T.TEST(J18:M18,B18:E18,2,2)</f>
        <v>0.62383089395810531</v>
      </c>
      <c r="T18" s="38">
        <f>(AVERAGE(F18:I18)/AVERAGE(B18:E18))</f>
        <v>0.83186140474020365</v>
      </c>
      <c r="U18" s="37">
        <f>_xlfn.T.TEST(F18:I18,B18:E18,2,2)</f>
        <v>0.61663665561422065</v>
      </c>
      <c r="V18" s="38">
        <f>(AVERAGE(N18:Q18)/AVERAGE(J18:M18))</f>
        <v>1.8349585180378312</v>
      </c>
      <c r="W18" s="37">
        <f>_xlfn.T.TEST(N18:Q18,J18:M18,2,2)</f>
        <v>2.1048702810734461E-2</v>
      </c>
    </row>
    <row r="19" spans="1:23" x14ac:dyDescent="0.25">
      <c r="A19" s="3" t="s">
        <v>17</v>
      </c>
      <c r="B19" s="10">
        <v>2.34274E-4</v>
      </c>
      <c r="C19" s="11">
        <v>2.3095599999999999E-4</v>
      </c>
      <c r="D19" s="11">
        <v>1.5761099999999999E-4</v>
      </c>
      <c r="E19" s="12">
        <v>2.3834099999999999E-4</v>
      </c>
      <c r="F19" s="10">
        <v>0</v>
      </c>
      <c r="G19" s="11">
        <v>0</v>
      </c>
      <c r="H19" s="11">
        <v>0</v>
      </c>
      <c r="I19" s="12">
        <v>1.7401100000000001E-4</v>
      </c>
      <c r="J19" s="10">
        <v>0</v>
      </c>
      <c r="K19" s="11">
        <v>0</v>
      </c>
      <c r="L19" s="11">
        <v>0</v>
      </c>
      <c r="M19" s="12">
        <v>0</v>
      </c>
      <c r="N19" s="10">
        <v>0</v>
      </c>
      <c r="O19" s="11">
        <v>0</v>
      </c>
      <c r="P19" s="11">
        <v>0</v>
      </c>
      <c r="Q19" s="11">
        <v>0</v>
      </c>
      <c r="R19" s="42">
        <f>((AVERAGE(J19:M19))/(AVERAGE(B19:E19)))</f>
        <v>0</v>
      </c>
      <c r="S19" s="37">
        <f>_xlfn.T.TEST(J19:M19,B19:E19,2,2)</f>
        <v>3.0837922362821832E-5</v>
      </c>
      <c r="T19" s="38">
        <f>(AVERAGE(F19:I19)/AVERAGE(B19:E19))</f>
        <v>0.20206065616791807</v>
      </c>
      <c r="U19" s="37">
        <f>_xlfn.T.TEST(F19:I19,B19:E19,2,2)</f>
        <v>1.1229574599434661E-2</v>
      </c>
      <c r="V19" s="38"/>
      <c r="W19" s="37"/>
    </row>
    <row r="20" spans="1:23" x14ac:dyDescent="0.25">
      <c r="A20" s="3" t="s">
        <v>18</v>
      </c>
      <c r="B20" s="10">
        <v>0</v>
      </c>
      <c r="C20" s="11">
        <v>0</v>
      </c>
      <c r="D20" s="11">
        <v>0</v>
      </c>
      <c r="E20" s="12">
        <v>0</v>
      </c>
      <c r="F20" s="10">
        <v>0</v>
      </c>
      <c r="G20" s="11">
        <v>0</v>
      </c>
      <c r="H20" s="11">
        <v>0</v>
      </c>
      <c r="I20" s="12">
        <v>0</v>
      </c>
      <c r="J20" s="10">
        <v>0</v>
      </c>
      <c r="K20" s="11">
        <v>0</v>
      </c>
      <c r="L20" s="11">
        <v>0</v>
      </c>
      <c r="M20" s="12">
        <v>0</v>
      </c>
      <c r="N20" s="10">
        <v>0</v>
      </c>
      <c r="O20" s="11">
        <v>0</v>
      </c>
      <c r="P20" s="11">
        <v>0</v>
      </c>
      <c r="Q20" s="11">
        <v>0</v>
      </c>
      <c r="R20" s="38"/>
      <c r="S20" s="37"/>
      <c r="T20" s="38"/>
      <c r="U20" s="37"/>
      <c r="V20" s="38"/>
      <c r="W20" s="37"/>
    </row>
    <row r="21" spans="1:23" x14ac:dyDescent="0.25">
      <c r="A21" s="3" t="s">
        <v>19</v>
      </c>
      <c r="B21" s="10">
        <v>0</v>
      </c>
      <c r="C21" s="11">
        <v>0</v>
      </c>
      <c r="D21" s="11">
        <v>0</v>
      </c>
      <c r="E21" s="12">
        <v>0</v>
      </c>
      <c r="F21" s="10">
        <v>0</v>
      </c>
      <c r="G21" s="11">
        <v>0</v>
      </c>
      <c r="H21" s="11">
        <v>0</v>
      </c>
      <c r="I21" s="12">
        <v>0</v>
      </c>
      <c r="J21" s="10">
        <v>0</v>
      </c>
      <c r="K21" s="11">
        <v>0</v>
      </c>
      <c r="L21" s="11">
        <v>0</v>
      </c>
      <c r="M21" s="12">
        <v>0</v>
      </c>
      <c r="N21" s="10">
        <v>0</v>
      </c>
      <c r="O21" s="11">
        <v>0</v>
      </c>
      <c r="P21" s="11">
        <v>0</v>
      </c>
      <c r="Q21" s="11">
        <v>0</v>
      </c>
      <c r="R21" s="38"/>
      <c r="S21" s="37"/>
      <c r="T21" s="38"/>
      <c r="U21" s="37"/>
      <c r="V21" s="38"/>
      <c r="W21" s="37"/>
    </row>
    <row r="22" spans="1:23" x14ac:dyDescent="0.25">
      <c r="A22" s="3" t="s">
        <v>20</v>
      </c>
      <c r="B22" s="10">
        <v>6.6377700000000005E-4</v>
      </c>
      <c r="C22" s="11">
        <v>6.9286700000000001E-4</v>
      </c>
      <c r="D22" s="11">
        <v>7.4865000000000001E-4</v>
      </c>
      <c r="E22" s="12">
        <v>8.3419400000000002E-4</v>
      </c>
      <c r="F22" s="10">
        <v>7.6368300000000003E-4</v>
      </c>
      <c r="G22" s="11">
        <v>6.4688600000000005E-4</v>
      </c>
      <c r="H22" s="11">
        <v>7.7185600000000002E-4</v>
      </c>
      <c r="I22" s="12">
        <v>7.8305099999999999E-4</v>
      </c>
      <c r="J22" s="10">
        <v>8.4688299999999999E-4</v>
      </c>
      <c r="K22" s="11">
        <v>8.0858899999999997E-4</v>
      </c>
      <c r="L22" s="11">
        <v>8.4444399999999997E-4</v>
      </c>
      <c r="M22" s="12">
        <v>8.6371500000000003E-4</v>
      </c>
      <c r="N22" s="10">
        <v>6.8781699999999996E-4</v>
      </c>
      <c r="O22" s="11">
        <v>7.6811900000000005E-4</v>
      </c>
      <c r="P22" s="11">
        <v>8.8265399999999997E-4</v>
      </c>
      <c r="Q22" s="11">
        <v>8.9593699999999997E-4</v>
      </c>
      <c r="R22" s="38">
        <f t="shared" si="0"/>
        <v>1.1442914548383936</v>
      </c>
      <c r="S22" s="37">
        <f t="shared" ref="S22:S28" si="1">_xlfn.T.TEST(J22:M22,B22:E22,2,2)</f>
        <v>3.5501945952426749E-2</v>
      </c>
      <c r="T22" s="38">
        <f t="shared" ref="T22:T28" si="2">(AVERAGE(F22:I22)/AVERAGE(B22:E22))</f>
        <v>1.0088409954386615</v>
      </c>
      <c r="U22" s="37">
        <f t="shared" ref="U22:U28" si="3">_xlfn.T.TEST(F22:I22,B22:E22,2,2)</f>
        <v>0.89911749996575863</v>
      </c>
      <c r="V22" s="38">
        <f t="shared" ref="V22:V27" si="4">(AVERAGE(N22:Q22)/AVERAGE(J22:M22))</f>
        <v>0.96161766852547148</v>
      </c>
      <c r="W22" s="37">
        <f t="shared" ref="W22:W27" si="5">_xlfn.T.TEST(N22:Q22,J22:M22,2,2)</f>
        <v>0.54854763781331717</v>
      </c>
    </row>
    <row r="23" spans="1:23" x14ac:dyDescent="0.25">
      <c r="A23" s="3" t="s">
        <v>21</v>
      </c>
      <c r="B23" s="10">
        <v>5.4664000000000004E-4</v>
      </c>
      <c r="C23" s="11">
        <v>5.0040399999999997E-4</v>
      </c>
      <c r="D23" s="11">
        <v>3.1522100000000002E-4</v>
      </c>
      <c r="E23" s="12">
        <v>4.36959E-4</v>
      </c>
      <c r="F23" s="10">
        <v>5.0912199999999998E-4</v>
      </c>
      <c r="G23" s="11">
        <v>4.3125800000000001E-4</v>
      </c>
      <c r="H23" s="11">
        <v>4.0623999999999999E-4</v>
      </c>
      <c r="I23" s="12">
        <v>3.9152600000000001E-4</v>
      </c>
      <c r="J23" s="10">
        <v>3.8109800000000002E-4</v>
      </c>
      <c r="K23" s="11">
        <v>4.49216E-4</v>
      </c>
      <c r="L23" s="11">
        <v>2.22222E-4</v>
      </c>
      <c r="M23" s="12">
        <v>4.0912799999999998E-4</v>
      </c>
      <c r="N23" s="10">
        <v>3.8689699999999998E-4</v>
      </c>
      <c r="O23" s="11">
        <v>6.3256800000000002E-4</v>
      </c>
      <c r="P23" s="11">
        <v>4.64554E-4</v>
      </c>
      <c r="Q23" s="11">
        <v>4.4796799999999998E-4</v>
      </c>
      <c r="R23" s="38">
        <f t="shared" si="0"/>
        <v>0.81238578409358686</v>
      </c>
      <c r="S23" s="37">
        <f t="shared" si="1"/>
        <v>0.27736976263418089</v>
      </c>
      <c r="T23" s="38">
        <f t="shared" si="2"/>
        <v>0.96605314291049904</v>
      </c>
      <c r="U23" s="37">
        <f t="shared" si="3"/>
        <v>0.79636037162004558</v>
      </c>
      <c r="V23" s="38">
        <f t="shared" si="4"/>
        <v>1.3217723088206319</v>
      </c>
      <c r="W23" s="37">
        <f t="shared" si="5"/>
        <v>0.15537199357242909</v>
      </c>
    </row>
    <row r="24" spans="1:23" x14ac:dyDescent="0.25">
      <c r="A24" s="3" t="s">
        <v>22</v>
      </c>
      <c r="B24" s="10">
        <v>5.4664000000000004E-4</v>
      </c>
      <c r="C24" s="11">
        <v>5.3889699999999999E-4</v>
      </c>
      <c r="D24" s="11">
        <v>4.7283200000000002E-4</v>
      </c>
      <c r="E24" s="12">
        <v>5.9585300000000003E-4</v>
      </c>
      <c r="F24" s="10">
        <v>6.7882900000000004E-4</v>
      </c>
      <c r="G24" s="11">
        <v>4.7438299999999999E-4</v>
      </c>
      <c r="H24" s="11">
        <v>5.6873600000000002E-4</v>
      </c>
      <c r="I24" s="12">
        <v>6.0904000000000004E-4</v>
      </c>
      <c r="J24" s="10">
        <v>5.5047400000000002E-4</v>
      </c>
      <c r="K24" s="11">
        <v>5.3905900000000004E-4</v>
      </c>
      <c r="L24" s="11">
        <v>5.3333299999999998E-4</v>
      </c>
      <c r="M24" s="12">
        <v>5.4550400000000004E-4</v>
      </c>
      <c r="N24" s="10">
        <v>6.0183999999999997E-4</v>
      </c>
      <c r="O24" s="11">
        <v>6.77752E-4</v>
      </c>
      <c r="P24" s="11">
        <v>6.5037600000000004E-4</v>
      </c>
      <c r="Q24" s="11">
        <v>7.1675000000000005E-4</v>
      </c>
      <c r="R24" s="38">
        <f t="shared" si="0"/>
        <v>1.0065675682450554</v>
      </c>
      <c r="S24" s="37">
        <f t="shared" si="1"/>
        <v>0.89444140117889304</v>
      </c>
      <c r="T24" s="38">
        <f t="shared" si="2"/>
        <v>1.0820556098675065</v>
      </c>
      <c r="U24" s="37">
        <f t="shared" si="3"/>
        <v>0.40731914352974274</v>
      </c>
      <c r="V24" s="38">
        <f t="shared" si="4"/>
        <v>1.2206025724392056</v>
      </c>
      <c r="W24" s="37">
        <f t="shared" si="5"/>
        <v>2.7295738255683918E-3</v>
      </c>
    </row>
    <row r="25" spans="1:23" x14ac:dyDescent="0.25">
      <c r="A25" s="3" t="s">
        <v>23</v>
      </c>
      <c r="B25" s="16">
        <v>4.2950300000000002E-4</v>
      </c>
      <c r="C25" s="17">
        <v>3.4643400000000001E-4</v>
      </c>
      <c r="D25" s="17">
        <v>3.9402699999999997E-4</v>
      </c>
      <c r="E25" s="18">
        <v>3.17788E-4</v>
      </c>
      <c r="F25" s="16">
        <v>3.8184100000000001E-4</v>
      </c>
      <c r="G25" s="17">
        <v>3.8813200000000002E-4</v>
      </c>
      <c r="H25" s="17">
        <v>2.43744E-4</v>
      </c>
      <c r="I25" s="18">
        <v>3.4802299999999998E-4</v>
      </c>
      <c r="J25" s="16">
        <v>2.9640899999999997E-4</v>
      </c>
      <c r="K25" s="17">
        <v>1.79686E-4</v>
      </c>
      <c r="L25" s="17">
        <v>2.22222E-4</v>
      </c>
      <c r="M25" s="18">
        <v>2.7275200000000002E-4</v>
      </c>
      <c r="N25" s="16">
        <v>3.8689699999999998E-4</v>
      </c>
      <c r="O25" s="17">
        <v>2.7110099999999999E-4</v>
      </c>
      <c r="P25" s="17">
        <v>3.7164400000000002E-4</v>
      </c>
      <c r="Q25" s="17">
        <v>4.0317199999999998E-4</v>
      </c>
      <c r="R25" s="38">
        <f t="shared" si="0"/>
        <v>0.65270891922847352</v>
      </c>
      <c r="S25" s="37">
        <f t="shared" si="1"/>
        <v>1.1546844130022381E-2</v>
      </c>
      <c r="T25" s="38">
        <f t="shared" si="2"/>
        <v>0.9153003995289537</v>
      </c>
      <c r="U25" s="37">
        <f t="shared" si="3"/>
        <v>0.47769516145490865</v>
      </c>
      <c r="V25" s="38">
        <f t="shared" si="4"/>
        <v>1.4755017408649642</v>
      </c>
      <c r="W25" s="37">
        <f t="shared" si="5"/>
        <v>2.6730100008755781E-2</v>
      </c>
    </row>
    <row r="26" spans="1:23" x14ac:dyDescent="0.25">
      <c r="A26" s="2" t="s">
        <v>24</v>
      </c>
      <c r="B26" s="16">
        <v>8.5900600000000005E-4</v>
      </c>
      <c r="C26" s="17">
        <v>8.0834500000000003E-4</v>
      </c>
      <c r="D26" s="17">
        <v>9.8506599999999994E-4</v>
      </c>
      <c r="E26" s="18">
        <v>1.0725349999999999E-3</v>
      </c>
      <c r="F26" s="16">
        <v>9.3338999999999998E-4</v>
      </c>
      <c r="G26" s="17">
        <v>1.1643949999999999E-3</v>
      </c>
      <c r="H26" s="17">
        <v>8.9372799999999999E-4</v>
      </c>
      <c r="I26" s="18">
        <v>9.5706299999999997E-4</v>
      </c>
      <c r="J26" s="16">
        <v>8.8922800000000005E-4</v>
      </c>
      <c r="K26" s="17">
        <v>8.0858899999999997E-4</v>
      </c>
      <c r="L26" s="17">
        <v>9.3333299999999995E-4</v>
      </c>
      <c r="M26" s="18">
        <v>1.1364669999999999E-3</v>
      </c>
      <c r="N26" s="16">
        <v>9.4574800000000005E-4</v>
      </c>
      <c r="O26" s="17">
        <v>8.5848499999999998E-4</v>
      </c>
      <c r="P26" s="17">
        <v>1.02202E-3</v>
      </c>
      <c r="Q26" s="17">
        <v>1.075124E-3</v>
      </c>
      <c r="R26" s="38">
        <f t="shared" si="0"/>
        <v>1.0114538388682592</v>
      </c>
      <c r="S26" s="37">
        <f t="shared" si="1"/>
        <v>0.91152421360550395</v>
      </c>
      <c r="T26" s="38">
        <f t="shared" si="2"/>
        <v>1.0600340621838886</v>
      </c>
      <c r="U26" s="37">
        <f t="shared" si="3"/>
        <v>0.5360788327699213</v>
      </c>
      <c r="V26" s="38">
        <f t="shared" si="4"/>
        <v>1.0355025471007273</v>
      </c>
      <c r="W26" s="37">
        <f t="shared" si="5"/>
        <v>0.70510836667118659</v>
      </c>
    </row>
    <row r="27" spans="1:23" x14ac:dyDescent="0.25">
      <c r="A27" s="2" t="s">
        <v>25</v>
      </c>
      <c r="B27" s="16">
        <v>2.34274E-4</v>
      </c>
      <c r="C27" s="17">
        <v>4.6191199999999998E-4</v>
      </c>
      <c r="D27" s="17">
        <v>6.3044200000000005E-4</v>
      </c>
      <c r="E27" s="18">
        <v>3.5751199999999999E-4</v>
      </c>
      <c r="F27" s="16">
        <v>3.8184100000000001E-4</v>
      </c>
      <c r="G27" s="17">
        <v>3.0187999999999998E-4</v>
      </c>
      <c r="H27" s="17">
        <v>2.43744E-4</v>
      </c>
      <c r="I27" s="18">
        <v>4.3502800000000001E-4</v>
      </c>
      <c r="J27" s="16">
        <v>3.8109800000000002E-4</v>
      </c>
      <c r="K27" s="17">
        <v>4.49216E-4</v>
      </c>
      <c r="L27" s="17">
        <v>2.22222E-4</v>
      </c>
      <c r="M27" s="18">
        <v>4.0912799999999998E-4</v>
      </c>
      <c r="N27" s="16">
        <v>4.2988599999999998E-4</v>
      </c>
      <c r="O27" s="17">
        <v>5.4220099999999997E-4</v>
      </c>
      <c r="P27" s="17">
        <v>4.1809900000000001E-4</v>
      </c>
      <c r="Q27" s="17">
        <v>4.0317199999999998E-4</v>
      </c>
      <c r="R27" s="38">
        <f t="shared" si="0"/>
        <v>0.86789934328499996</v>
      </c>
      <c r="S27" s="37">
        <f t="shared" si="1"/>
        <v>0.58915305400142759</v>
      </c>
      <c r="T27" s="38">
        <f t="shared" si="2"/>
        <v>0.80901409621527898</v>
      </c>
      <c r="U27" s="37">
        <f t="shared" si="3"/>
        <v>0.42494120756829873</v>
      </c>
      <c r="V27" s="38">
        <f t="shared" si="4"/>
        <v>1.2269290343061059</v>
      </c>
      <c r="W27" s="37">
        <f t="shared" si="5"/>
        <v>0.209565656299147</v>
      </c>
    </row>
    <row r="28" spans="1:23" x14ac:dyDescent="0.25">
      <c r="A28" s="2" t="s">
        <v>26</v>
      </c>
      <c r="B28" s="16">
        <v>1.5618300000000001E-4</v>
      </c>
      <c r="C28" s="17">
        <v>2.3095599999999999E-4</v>
      </c>
      <c r="D28" s="17">
        <v>0</v>
      </c>
      <c r="E28" s="18">
        <v>0</v>
      </c>
      <c r="F28" s="16">
        <v>0</v>
      </c>
      <c r="G28" s="17">
        <v>1.7250300000000001E-4</v>
      </c>
      <c r="H28" s="17">
        <v>1.6249600000000001E-4</v>
      </c>
      <c r="I28" s="18">
        <v>2.61017E-4</v>
      </c>
      <c r="J28" s="16">
        <v>0</v>
      </c>
      <c r="K28" s="17">
        <v>0</v>
      </c>
      <c r="L28" s="17">
        <v>0</v>
      </c>
      <c r="M28" s="18">
        <v>0</v>
      </c>
      <c r="N28" s="16">
        <v>0</v>
      </c>
      <c r="O28" s="17">
        <v>0</v>
      </c>
      <c r="P28" s="17">
        <v>0</v>
      </c>
      <c r="Q28" s="17">
        <v>0</v>
      </c>
      <c r="R28" s="38">
        <f>((AVERAGE(J28:M28))/(AVERAGE(B28:E28)))</f>
        <v>0</v>
      </c>
      <c r="S28" s="37">
        <f t="shared" si="1"/>
        <v>0.14578783869393033</v>
      </c>
      <c r="T28" s="38">
        <f t="shared" si="2"/>
        <v>1.5395400618382544</v>
      </c>
      <c r="U28" s="37">
        <f t="shared" si="3"/>
        <v>0.53539910458079665</v>
      </c>
      <c r="V28" s="38"/>
      <c r="W28" s="37"/>
    </row>
    <row r="29" spans="1:23" x14ac:dyDescent="0.25">
      <c r="A29" s="2" t="s">
        <v>27</v>
      </c>
      <c r="B29" s="16">
        <v>0</v>
      </c>
      <c r="C29" s="17">
        <v>0</v>
      </c>
      <c r="D29" s="17">
        <v>0</v>
      </c>
      <c r="E29" s="18">
        <v>0</v>
      </c>
      <c r="F29" s="16">
        <v>0</v>
      </c>
      <c r="G29" s="17">
        <v>0</v>
      </c>
      <c r="H29" s="17">
        <v>0</v>
      </c>
      <c r="I29" s="18">
        <v>0</v>
      </c>
      <c r="J29" s="16">
        <v>0</v>
      </c>
      <c r="K29" s="17">
        <v>0</v>
      </c>
      <c r="L29" s="17">
        <v>0</v>
      </c>
      <c r="M29" s="18">
        <v>0</v>
      </c>
      <c r="N29" s="16">
        <v>0</v>
      </c>
      <c r="O29" s="17">
        <v>0</v>
      </c>
      <c r="P29" s="17">
        <v>0</v>
      </c>
      <c r="Q29" s="17">
        <v>0</v>
      </c>
      <c r="R29" s="38"/>
      <c r="S29" s="37"/>
      <c r="T29" s="38"/>
      <c r="U29" s="37"/>
      <c r="V29" s="38"/>
      <c r="W29" s="37"/>
    </row>
    <row r="30" spans="1:23" x14ac:dyDescent="0.25">
      <c r="A30" s="2" t="s">
        <v>28</v>
      </c>
      <c r="B30" s="10">
        <v>0</v>
      </c>
      <c r="C30" s="11">
        <v>0</v>
      </c>
      <c r="D30" s="11">
        <v>0</v>
      </c>
      <c r="E30" s="12">
        <v>0</v>
      </c>
      <c r="F30" s="10">
        <v>0</v>
      </c>
      <c r="G30" s="11">
        <v>0</v>
      </c>
      <c r="H30" s="11">
        <v>0</v>
      </c>
      <c r="I30" s="12">
        <v>0</v>
      </c>
      <c r="J30" s="10">
        <v>0</v>
      </c>
      <c r="K30" s="11">
        <v>0</v>
      </c>
      <c r="L30" s="11">
        <v>0</v>
      </c>
      <c r="M30" s="12">
        <v>0</v>
      </c>
      <c r="N30" s="10">
        <v>0</v>
      </c>
      <c r="O30" s="11">
        <v>0</v>
      </c>
      <c r="P30" s="11">
        <v>0</v>
      </c>
      <c r="Q30" s="11">
        <v>0</v>
      </c>
      <c r="R30" s="38"/>
      <c r="S30" s="37"/>
      <c r="T30" s="38"/>
      <c r="U30" s="37"/>
      <c r="V30" s="38"/>
      <c r="W30" s="37"/>
    </row>
    <row r="31" spans="1:23" x14ac:dyDescent="0.25">
      <c r="A31" s="3" t="s">
        <v>29</v>
      </c>
      <c r="B31" s="10">
        <v>0</v>
      </c>
      <c r="C31" s="11">
        <v>0</v>
      </c>
      <c r="D31" s="11">
        <v>0</v>
      </c>
      <c r="E31" s="12">
        <v>0</v>
      </c>
      <c r="F31" s="10">
        <v>0</v>
      </c>
      <c r="G31" s="11">
        <v>0</v>
      </c>
      <c r="H31" s="11">
        <v>0</v>
      </c>
      <c r="I31" s="12">
        <v>0</v>
      </c>
      <c r="J31" s="10">
        <v>0</v>
      </c>
      <c r="K31" s="11">
        <v>0</v>
      </c>
      <c r="L31" s="11">
        <v>0</v>
      </c>
      <c r="M31" s="12">
        <v>0</v>
      </c>
      <c r="N31" s="10">
        <v>0</v>
      </c>
      <c r="O31" s="11">
        <v>0</v>
      </c>
      <c r="P31" s="11">
        <v>0</v>
      </c>
      <c r="Q31" s="11">
        <v>0</v>
      </c>
      <c r="R31" s="38"/>
      <c r="S31" s="37"/>
      <c r="T31" s="38"/>
      <c r="U31" s="37"/>
      <c r="V31" s="38"/>
      <c r="W31" s="37"/>
    </row>
    <row r="32" spans="1:23" x14ac:dyDescent="0.25">
      <c r="A32" s="2" t="s">
        <v>30</v>
      </c>
      <c r="B32" s="10">
        <v>5.8568599999999998E-4</v>
      </c>
      <c r="C32" s="11">
        <v>6.5437500000000001E-4</v>
      </c>
      <c r="D32" s="11">
        <v>6.6984499999999997E-4</v>
      </c>
      <c r="E32" s="12">
        <v>6.35576E-4</v>
      </c>
      <c r="F32" s="10">
        <v>5.0912199999999998E-4</v>
      </c>
      <c r="G32" s="11">
        <v>5.6063499999999997E-4</v>
      </c>
      <c r="H32" s="11">
        <v>5.2811199999999996E-4</v>
      </c>
      <c r="I32" s="12">
        <v>6.9604599999999997E-4</v>
      </c>
      <c r="J32" s="10">
        <v>5.9281799999999995E-4</v>
      </c>
      <c r="K32" s="11">
        <v>6.2890299999999999E-4</v>
      </c>
      <c r="L32" s="11">
        <v>6.2222199999999997E-4</v>
      </c>
      <c r="M32" s="12">
        <v>5.0004499999999996E-4</v>
      </c>
      <c r="N32" s="10">
        <v>6.4482799999999996E-4</v>
      </c>
      <c r="O32" s="11">
        <v>6.3256800000000002E-4</v>
      </c>
      <c r="P32" s="11">
        <v>6.9683199999999999E-4</v>
      </c>
      <c r="Q32" s="11">
        <v>6.2715600000000002E-4</v>
      </c>
      <c r="R32" s="38">
        <f t="shared" si="0"/>
        <v>0.92084249662735784</v>
      </c>
      <c r="S32" s="37">
        <f t="shared" ref="S32:S39" si="6">_xlfn.T.TEST(J32:M32,B32:E32,2,2)</f>
        <v>0.19883181648085033</v>
      </c>
      <c r="T32" s="38">
        <f t="shared" ref="T32:T39" si="7">(AVERAGE(F32:I32)/AVERAGE(B32:E32))</f>
        <v>0.90117117308234751</v>
      </c>
      <c r="U32" s="37">
        <f t="shared" ref="U32:U39" si="8">_xlfn.T.TEST(F32:I32,B32:E32,2,2)</f>
        <v>0.22064233754869358</v>
      </c>
      <c r="V32" s="38">
        <f t="shared" ref="V32:V39" si="9">(AVERAGE(N32:Q32)/AVERAGE(J32:M32))</f>
        <v>1.109811142377862</v>
      </c>
      <c r="W32" s="37">
        <f t="shared" ref="W32:W39" si="10">_xlfn.T.TEST(N32:Q32,J32:M32,2,2)</f>
        <v>0.10483025136418893</v>
      </c>
    </row>
    <row r="33" spans="1:23" x14ac:dyDescent="0.25">
      <c r="A33" s="3" t="s">
        <v>31</v>
      </c>
      <c r="B33" s="10">
        <v>4.2950300000000002E-4</v>
      </c>
      <c r="C33" s="11">
        <v>5.3889699999999999E-4</v>
      </c>
      <c r="D33" s="11">
        <v>6.3044200000000005E-4</v>
      </c>
      <c r="E33" s="12">
        <v>4.36959E-4</v>
      </c>
      <c r="F33" s="10">
        <v>5.0912199999999998E-4</v>
      </c>
      <c r="G33" s="11">
        <v>5.6063499999999997E-4</v>
      </c>
      <c r="H33" s="11">
        <v>6.90608E-4</v>
      </c>
      <c r="I33" s="12">
        <v>4.3502800000000001E-4</v>
      </c>
      <c r="J33" s="10">
        <v>5.5047400000000002E-4</v>
      </c>
      <c r="K33" s="11">
        <v>5.8398100000000002E-4</v>
      </c>
      <c r="L33" s="11">
        <v>6.6666700000000002E-4</v>
      </c>
      <c r="M33" s="12">
        <v>5.4550400000000004E-4</v>
      </c>
      <c r="N33" s="10">
        <v>5.1586299999999998E-4</v>
      </c>
      <c r="O33" s="11">
        <v>6.3256800000000002E-4</v>
      </c>
      <c r="P33" s="11">
        <v>5.5746500000000004E-4</v>
      </c>
      <c r="Q33" s="11">
        <v>6.7195299999999998E-4</v>
      </c>
      <c r="R33" s="38">
        <f t="shared" si="0"/>
        <v>1.1526794613029465</v>
      </c>
      <c r="S33" s="37">
        <f t="shared" si="6"/>
        <v>0.2088470957274671</v>
      </c>
      <c r="T33" s="38">
        <f t="shared" si="7"/>
        <v>1.0783927309201635</v>
      </c>
      <c r="U33" s="37">
        <f t="shared" si="8"/>
        <v>0.59868459000482876</v>
      </c>
      <c r="V33" s="38">
        <f t="shared" si="9"/>
        <v>1.0133054862598472</v>
      </c>
      <c r="W33" s="37">
        <f t="shared" si="10"/>
        <v>0.86830087506711462</v>
      </c>
    </row>
    <row r="34" spans="1:23" x14ac:dyDescent="0.25">
      <c r="A34" s="2" t="s">
        <v>32</v>
      </c>
      <c r="B34" s="10">
        <v>2.9284290000000002E-3</v>
      </c>
      <c r="C34" s="11">
        <v>3.3103659999999999E-3</v>
      </c>
      <c r="D34" s="11">
        <v>3.3886279999999999E-3</v>
      </c>
      <c r="E34" s="12">
        <v>3.058711E-3</v>
      </c>
      <c r="F34" s="10">
        <v>2.7153160000000002E-3</v>
      </c>
      <c r="G34" s="11">
        <v>2.5875450000000001E-3</v>
      </c>
      <c r="H34" s="11">
        <v>2.5593109999999999E-3</v>
      </c>
      <c r="I34" s="12">
        <v>2.349154E-3</v>
      </c>
      <c r="J34" s="10">
        <v>3.175813E-3</v>
      </c>
      <c r="K34" s="11">
        <v>2.2910019999999999E-3</v>
      </c>
      <c r="L34" s="11">
        <v>3.2000000000000002E-3</v>
      </c>
      <c r="M34" s="12">
        <v>2.9093550000000002E-3</v>
      </c>
      <c r="N34" s="10">
        <v>2.493337E-3</v>
      </c>
      <c r="O34" s="11">
        <v>2.3947230000000001E-3</v>
      </c>
      <c r="P34" s="11">
        <v>2.6015050000000001E-3</v>
      </c>
      <c r="Q34" s="11">
        <v>2.8222009999999999E-3</v>
      </c>
      <c r="R34" s="38">
        <f t="shared" si="0"/>
        <v>0.91250573263690893</v>
      </c>
      <c r="S34" s="37">
        <f t="shared" si="6"/>
        <v>0.28640782455196506</v>
      </c>
      <c r="T34" s="38">
        <f t="shared" si="7"/>
        <v>0.80492023811194169</v>
      </c>
      <c r="U34" s="37">
        <f t="shared" si="8"/>
        <v>3.3036386604479336E-3</v>
      </c>
      <c r="V34" s="38">
        <f t="shared" si="9"/>
        <v>0.89077527368723852</v>
      </c>
      <c r="W34" s="37">
        <f t="shared" si="10"/>
        <v>0.21942285965864858</v>
      </c>
    </row>
    <row r="35" spans="1:23" x14ac:dyDescent="0.25">
      <c r="A35" s="2" t="s">
        <v>33</v>
      </c>
      <c r="B35" s="16">
        <v>1.171372E-3</v>
      </c>
      <c r="C35" s="17">
        <v>1.46272E-3</v>
      </c>
      <c r="D35" s="17">
        <v>1.3396899999999999E-3</v>
      </c>
      <c r="E35" s="18">
        <v>1.231429E-3</v>
      </c>
      <c r="F35" s="16">
        <v>1.6546460000000001E-3</v>
      </c>
      <c r="G35" s="17">
        <v>1.5094010000000001E-3</v>
      </c>
      <c r="H35" s="17">
        <v>1.3812150000000001E-3</v>
      </c>
      <c r="I35" s="18">
        <v>1.5661029999999999E-3</v>
      </c>
      <c r="J35" s="16">
        <v>1.1009489999999999E-3</v>
      </c>
      <c r="K35" s="17">
        <v>1.3476479999999999E-3</v>
      </c>
      <c r="L35" s="17">
        <v>1.4666670000000001E-3</v>
      </c>
      <c r="M35" s="18">
        <v>1.2728430000000001E-3</v>
      </c>
      <c r="N35" s="16">
        <v>1.3756339999999999E-3</v>
      </c>
      <c r="O35" s="17">
        <v>1.3555030000000001E-3</v>
      </c>
      <c r="P35" s="17">
        <v>1.300753E-3</v>
      </c>
      <c r="Q35" s="17">
        <v>1.5230930000000001E-3</v>
      </c>
      <c r="R35" s="38">
        <f t="shared" si="0"/>
        <v>0.99671406211967195</v>
      </c>
      <c r="S35" s="37">
        <f t="shared" si="6"/>
        <v>0.96723460640592784</v>
      </c>
      <c r="T35" s="38">
        <f t="shared" si="7"/>
        <v>1.1740859304262594</v>
      </c>
      <c r="U35" s="37">
        <f t="shared" si="8"/>
        <v>3.8783797238904301E-2</v>
      </c>
      <c r="V35" s="38">
        <f t="shared" si="9"/>
        <v>1.0707148098526109</v>
      </c>
      <c r="W35" s="37">
        <f t="shared" si="10"/>
        <v>0.34802633349656453</v>
      </c>
    </row>
    <row r="36" spans="1:23" x14ac:dyDescent="0.25">
      <c r="A36" s="2" t="s">
        <v>34</v>
      </c>
      <c r="B36" s="10">
        <v>7.0282299999999999E-4</v>
      </c>
      <c r="C36" s="11">
        <v>7.3136000000000002E-4</v>
      </c>
      <c r="D36" s="11">
        <v>7.4865000000000001E-4</v>
      </c>
      <c r="E36" s="12">
        <v>8.3419400000000002E-4</v>
      </c>
      <c r="F36" s="10">
        <v>8.9096300000000004E-4</v>
      </c>
      <c r="G36" s="11">
        <v>7.7626400000000003E-4</v>
      </c>
      <c r="H36" s="11">
        <v>6.0935999999999998E-4</v>
      </c>
      <c r="I36" s="12">
        <v>9.1356E-4</v>
      </c>
      <c r="J36" s="10">
        <v>8.4688299999999999E-4</v>
      </c>
      <c r="K36" s="11">
        <v>8.0858899999999997E-4</v>
      </c>
      <c r="L36" s="11">
        <v>7.55556E-4</v>
      </c>
      <c r="M36" s="12">
        <v>8.6371500000000003E-4</v>
      </c>
      <c r="N36" s="10">
        <v>7.3080599999999997E-4</v>
      </c>
      <c r="O36" s="11">
        <v>7.6811900000000005E-4</v>
      </c>
      <c r="P36" s="11">
        <v>7.4328700000000003E-4</v>
      </c>
      <c r="Q36" s="11">
        <v>8.5114000000000001E-4</v>
      </c>
      <c r="R36" s="38">
        <f t="shared" si="0"/>
        <v>1.0854205149639033</v>
      </c>
      <c r="S36" s="37">
        <f t="shared" si="6"/>
        <v>0.13297617113494889</v>
      </c>
      <c r="T36" s="38">
        <f t="shared" si="7"/>
        <v>1.0573809912871182</v>
      </c>
      <c r="U36" s="37">
        <f t="shared" si="8"/>
        <v>0.58526938285924679</v>
      </c>
      <c r="V36" s="38">
        <f t="shared" si="9"/>
        <v>0.94460908840785363</v>
      </c>
      <c r="W36" s="37">
        <f t="shared" si="10"/>
        <v>0.25661692827881799</v>
      </c>
    </row>
    <row r="37" spans="1:23" x14ac:dyDescent="0.25">
      <c r="A37" s="2" t="s">
        <v>35</v>
      </c>
      <c r="B37" s="16">
        <v>7.0282299999999999E-4</v>
      </c>
      <c r="C37" s="17">
        <v>6.5437500000000001E-4</v>
      </c>
      <c r="D37" s="17">
        <v>7.4865000000000001E-4</v>
      </c>
      <c r="E37" s="18">
        <v>4.36959E-4</v>
      </c>
      <c r="F37" s="16">
        <v>6.7882900000000004E-4</v>
      </c>
      <c r="G37" s="17">
        <v>4.3125800000000001E-4</v>
      </c>
      <c r="H37" s="17">
        <v>7.3123199999999995E-4</v>
      </c>
      <c r="I37" s="18">
        <v>6.9604599999999997E-4</v>
      </c>
      <c r="J37" s="16">
        <v>5.9281799999999995E-4</v>
      </c>
      <c r="K37" s="17">
        <v>6.2890299999999999E-4</v>
      </c>
      <c r="L37" s="17">
        <v>6.6666700000000002E-4</v>
      </c>
      <c r="M37" s="18">
        <v>6.3642099999999997E-4</v>
      </c>
      <c r="N37" s="16">
        <v>6.4482799999999996E-4</v>
      </c>
      <c r="O37" s="17">
        <v>7.2293499999999996E-4</v>
      </c>
      <c r="P37" s="17">
        <v>6.0392099999999999E-4</v>
      </c>
      <c r="Q37" s="17">
        <v>4.4796799999999998E-4</v>
      </c>
      <c r="R37" s="38">
        <f t="shared" si="0"/>
        <v>0.99292199525956926</v>
      </c>
      <c r="S37" s="37">
        <f t="shared" si="6"/>
        <v>0.95127851633651639</v>
      </c>
      <c r="T37" s="38">
        <f t="shared" si="7"/>
        <v>0.99785984543852524</v>
      </c>
      <c r="U37" s="37">
        <f t="shared" si="8"/>
        <v>0.98929348004578033</v>
      </c>
      <c r="V37" s="38">
        <f t="shared" si="9"/>
        <v>0.95835051285067507</v>
      </c>
      <c r="W37" s="37">
        <f t="shared" si="10"/>
        <v>0.67562668045665553</v>
      </c>
    </row>
    <row r="38" spans="1:23" x14ac:dyDescent="0.25">
      <c r="A38" s="3" t="s">
        <v>36</v>
      </c>
      <c r="B38" s="10">
        <v>7.4186900000000004E-4</v>
      </c>
      <c r="C38" s="11">
        <v>8.0834500000000003E-4</v>
      </c>
      <c r="D38" s="11">
        <v>8.6685799999999997E-4</v>
      </c>
      <c r="E38" s="12">
        <v>9.5336499999999996E-4</v>
      </c>
      <c r="F38" s="10">
        <v>8.0610899999999995E-4</v>
      </c>
      <c r="G38" s="11">
        <v>6.9001200000000005E-4</v>
      </c>
      <c r="H38" s="11">
        <v>8.1247999999999997E-4</v>
      </c>
      <c r="I38" s="12">
        <v>8.7005700000000004E-4</v>
      </c>
      <c r="J38" s="10">
        <v>7.1985099999999998E-4</v>
      </c>
      <c r="K38" s="11">
        <v>8.5351100000000005E-4</v>
      </c>
      <c r="L38" s="11">
        <v>7.1111099999999995E-4</v>
      </c>
      <c r="M38" s="12">
        <v>7.72798E-4</v>
      </c>
      <c r="N38" s="10">
        <v>1.031726E-3</v>
      </c>
      <c r="O38" s="11">
        <v>8.5848499999999998E-4</v>
      </c>
      <c r="P38" s="11">
        <v>9.7556400000000005E-4</v>
      </c>
      <c r="Q38" s="11">
        <v>8.5114000000000001E-4</v>
      </c>
      <c r="R38" s="38">
        <f t="shared" si="0"/>
        <v>0.90708445225352075</v>
      </c>
      <c r="S38" s="37">
        <f t="shared" si="6"/>
        <v>0.20829620268749152</v>
      </c>
      <c r="T38" s="38">
        <f t="shared" si="7"/>
        <v>0.94309966333742479</v>
      </c>
      <c r="U38" s="37">
        <f t="shared" si="8"/>
        <v>0.44481619637942499</v>
      </c>
      <c r="V38" s="38">
        <f t="shared" si="9"/>
        <v>1.2157623579983587</v>
      </c>
      <c r="W38" s="37">
        <f t="shared" si="10"/>
        <v>2.4432209095064106E-2</v>
      </c>
    </row>
    <row r="39" spans="1:23" x14ac:dyDescent="0.25">
      <c r="A39" s="3" t="s">
        <v>37</v>
      </c>
      <c r="B39" s="10">
        <v>6.2473200000000002E-4</v>
      </c>
      <c r="C39" s="11">
        <v>4.2341900000000002E-4</v>
      </c>
      <c r="D39" s="11">
        <v>5.51637E-4</v>
      </c>
      <c r="E39" s="12">
        <v>5.1640599999999996E-4</v>
      </c>
      <c r="F39" s="10">
        <v>6.36402E-4</v>
      </c>
      <c r="G39" s="11">
        <v>5.1750899999999998E-4</v>
      </c>
      <c r="H39" s="11">
        <v>5.6873600000000002E-4</v>
      </c>
      <c r="I39" s="12">
        <v>5.6553699999999996E-4</v>
      </c>
      <c r="J39" s="10">
        <v>4.23442E-4</v>
      </c>
      <c r="K39" s="11">
        <v>4.49216E-4</v>
      </c>
      <c r="L39" s="11">
        <v>4.8888899999999995E-4</v>
      </c>
      <c r="M39" s="12">
        <v>3.63669E-4</v>
      </c>
      <c r="N39" s="10">
        <v>4.7287400000000003E-4</v>
      </c>
      <c r="O39" s="11">
        <v>4.0665100000000001E-4</v>
      </c>
      <c r="P39" s="11">
        <v>6.5037600000000004E-4</v>
      </c>
      <c r="Q39" s="11">
        <v>4.9276500000000004E-4</v>
      </c>
      <c r="R39" s="38">
        <f t="shared" si="0"/>
        <v>0.81524472709023832</v>
      </c>
      <c r="S39" s="37">
        <f t="shared" si="6"/>
        <v>9.5078577430868089E-2</v>
      </c>
      <c r="T39" s="38">
        <f t="shared" si="7"/>
        <v>1.0812732670067111</v>
      </c>
      <c r="U39" s="37">
        <f t="shared" si="8"/>
        <v>0.40886307638335173</v>
      </c>
      <c r="V39" s="38">
        <f t="shared" si="9"/>
        <v>1.1724131934783821</v>
      </c>
      <c r="W39" s="37">
        <f t="shared" si="10"/>
        <v>0.24654730251113668</v>
      </c>
    </row>
    <row r="40" spans="1:23" x14ac:dyDescent="0.25">
      <c r="A40" s="3" t="s">
        <v>38</v>
      </c>
      <c r="B40" s="16">
        <v>0</v>
      </c>
      <c r="C40" s="17">
        <v>0</v>
      </c>
      <c r="D40" s="17">
        <v>0</v>
      </c>
      <c r="E40" s="18">
        <v>0</v>
      </c>
      <c r="F40" s="16">
        <v>0</v>
      </c>
      <c r="G40" s="17">
        <v>0</v>
      </c>
      <c r="H40" s="17">
        <v>0</v>
      </c>
      <c r="I40" s="18">
        <v>0</v>
      </c>
      <c r="J40" s="16">
        <v>0</v>
      </c>
      <c r="K40" s="17">
        <v>0</v>
      </c>
      <c r="L40" s="17">
        <v>0</v>
      </c>
      <c r="M40" s="18">
        <v>0</v>
      </c>
      <c r="N40" s="16">
        <v>0</v>
      </c>
      <c r="O40" s="17">
        <v>0</v>
      </c>
      <c r="P40" s="17">
        <v>0</v>
      </c>
      <c r="Q40" s="17">
        <v>0</v>
      </c>
      <c r="R40" s="38"/>
      <c r="S40" s="37"/>
      <c r="T40" s="38"/>
      <c r="U40" s="37"/>
      <c r="V40" s="38"/>
      <c r="W40" s="37"/>
    </row>
    <row r="41" spans="1:23" x14ac:dyDescent="0.25">
      <c r="A41" s="3" t="s">
        <v>39</v>
      </c>
      <c r="B41" s="10">
        <v>2.7332000000000002E-4</v>
      </c>
      <c r="C41" s="11">
        <v>3.4643400000000001E-4</v>
      </c>
      <c r="D41" s="11">
        <v>3.9402699999999997E-4</v>
      </c>
      <c r="E41" s="12">
        <v>3.5751199999999999E-4</v>
      </c>
      <c r="F41" s="10">
        <v>2.5456099999999999E-4</v>
      </c>
      <c r="G41" s="11">
        <v>3.4500600000000002E-4</v>
      </c>
      <c r="H41" s="11">
        <v>3.6561599999999998E-4</v>
      </c>
      <c r="I41" s="12">
        <v>3.9152600000000001E-4</v>
      </c>
      <c r="J41" s="10">
        <v>2.9640899999999997E-4</v>
      </c>
      <c r="K41" s="11">
        <v>3.1445099999999999E-4</v>
      </c>
      <c r="L41" s="11">
        <v>3.1111099999999998E-4</v>
      </c>
      <c r="M41" s="12">
        <v>4.54587E-4</v>
      </c>
      <c r="N41" s="10">
        <v>3.0091999999999999E-4</v>
      </c>
      <c r="O41" s="11">
        <v>4.5183400000000002E-4</v>
      </c>
      <c r="P41" s="11">
        <v>4.64554E-4</v>
      </c>
      <c r="Q41" s="11">
        <v>3.1357800000000001E-4</v>
      </c>
      <c r="R41" s="38">
        <f t="shared" si="0"/>
        <v>1.0038394420448438</v>
      </c>
      <c r="S41" s="37">
        <f>_xlfn.T.TEST(J41:M41,B41:E41,2,2)</f>
        <v>0.9775353796492372</v>
      </c>
      <c r="T41" s="38">
        <f>(AVERAGE(F41:I41)/AVERAGE(B41:E41))</f>
        <v>0.9893647819977206</v>
      </c>
      <c r="U41" s="37">
        <f>_xlfn.T.TEST(F41:I41,B41:E41,2,2)</f>
        <v>0.92868195344401694</v>
      </c>
      <c r="V41" s="38">
        <f>(AVERAGE(N41:Q41)/AVERAGE(J41:M41))</f>
        <v>1.1121115129184531</v>
      </c>
      <c r="W41" s="37">
        <f>_xlfn.T.TEST(N41:Q41,J41:M41,2,2)</f>
        <v>0.52578222915118156</v>
      </c>
    </row>
    <row r="42" spans="1:23" x14ac:dyDescent="0.25">
      <c r="A42" s="2" t="s">
        <v>40</v>
      </c>
      <c r="B42" s="10">
        <v>1.2494629999999999E-3</v>
      </c>
      <c r="C42" s="11">
        <v>1.3087489999999999E-3</v>
      </c>
      <c r="D42" s="11">
        <v>1.5367040000000001E-3</v>
      </c>
      <c r="E42" s="12">
        <v>1.3506E-3</v>
      </c>
      <c r="F42" s="10">
        <v>1.4849380000000001E-3</v>
      </c>
      <c r="G42" s="11">
        <v>1.4662760000000001E-3</v>
      </c>
      <c r="H42" s="11">
        <v>1.3812150000000001E-3</v>
      </c>
      <c r="I42" s="12">
        <v>1.5226E-3</v>
      </c>
      <c r="J42" s="10">
        <v>1.778455E-3</v>
      </c>
      <c r="K42" s="11">
        <v>1.841786E-3</v>
      </c>
      <c r="L42" s="11">
        <v>1.4666670000000001E-3</v>
      </c>
      <c r="M42" s="12">
        <v>1.6365119999999999E-3</v>
      </c>
      <c r="N42" s="10">
        <v>1.289657E-3</v>
      </c>
      <c r="O42" s="11">
        <v>1.4458699999999999E-3</v>
      </c>
      <c r="P42" s="11">
        <v>1.3472079999999999E-3</v>
      </c>
      <c r="Q42" s="11">
        <v>1.433499E-3</v>
      </c>
      <c r="R42" s="38">
        <f t="shared" si="0"/>
        <v>1.2346708741650929</v>
      </c>
      <c r="S42" s="37">
        <f>_xlfn.T.TEST(J42:M42,B42:E42,2,2)</f>
        <v>2.1765087071924583E-2</v>
      </c>
      <c r="T42" s="38">
        <f>(AVERAGE(F42:I42)/AVERAGE(B42:E42))</f>
        <v>1.0752018725130916</v>
      </c>
      <c r="U42" s="37">
        <f>_xlfn.T.TEST(F42:I42,B42:E42,2,2)</f>
        <v>0.18756839790380805</v>
      </c>
      <c r="V42" s="38">
        <f>(AVERAGE(N42:Q42)/AVERAGE(J42:M42))</f>
        <v>0.82045060400807934</v>
      </c>
      <c r="W42" s="37">
        <f>_xlfn.T.TEST(N42:Q42,J42:M42,2,2)</f>
        <v>1.6185537599706035E-2</v>
      </c>
    </row>
    <row r="43" spans="1:23" x14ac:dyDescent="0.25">
      <c r="A43" s="2" t="s">
        <v>41</v>
      </c>
      <c r="B43" s="16">
        <v>9.3709700000000002E-4</v>
      </c>
      <c r="C43" s="17">
        <v>9.6231599999999995E-4</v>
      </c>
      <c r="D43" s="17">
        <v>9.06261E-4</v>
      </c>
      <c r="E43" s="18">
        <v>8.3419400000000002E-4</v>
      </c>
      <c r="F43" s="16">
        <v>7.6368300000000003E-4</v>
      </c>
      <c r="G43" s="17">
        <v>8.1938900000000001E-4</v>
      </c>
      <c r="H43" s="17">
        <v>1.0156E-3</v>
      </c>
      <c r="I43" s="18">
        <v>7.8305099999999999E-4</v>
      </c>
      <c r="J43" s="16">
        <v>7.6219500000000002E-4</v>
      </c>
      <c r="K43" s="17">
        <v>7.1874600000000003E-4</v>
      </c>
      <c r="L43" s="17">
        <v>8.0000000000000004E-4</v>
      </c>
      <c r="M43" s="18">
        <v>1.0455499999999999E-3</v>
      </c>
      <c r="N43" s="16">
        <v>7.3080599999999997E-4</v>
      </c>
      <c r="O43" s="17">
        <v>8.5848499999999998E-4</v>
      </c>
      <c r="P43" s="17">
        <v>7.4328700000000003E-4</v>
      </c>
      <c r="Q43" s="17">
        <v>7.6154599999999999E-4</v>
      </c>
      <c r="R43" s="38">
        <f t="shared" si="0"/>
        <v>0.91390429543049356</v>
      </c>
      <c r="S43" s="37">
        <f>_xlfn.T.TEST(J43:M43,B43:E43,2,2)</f>
        <v>0.3556270107372026</v>
      </c>
      <c r="T43" s="38">
        <f>(AVERAGE(F43:I43)/AVERAGE(B43:E43))</f>
        <v>0.92907847207645977</v>
      </c>
      <c r="U43" s="37">
        <f>_xlfn.T.TEST(F43:I43,B43:E43,2,2)</f>
        <v>0.35350393287380805</v>
      </c>
      <c r="V43" s="38">
        <f>(AVERAGE(N43:Q43)/AVERAGE(J43:M43))</f>
        <v>0.93014651174465834</v>
      </c>
      <c r="W43" s="37">
        <f>_xlfn.T.TEST(N43:Q43,J43:M43,2,2)</f>
        <v>0.48857094702741399</v>
      </c>
    </row>
    <row r="44" spans="1:23" x14ac:dyDescent="0.25">
      <c r="A44" s="2" t="s">
        <v>42</v>
      </c>
      <c r="B44" s="10">
        <v>2.7332000000000002E-4</v>
      </c>
      <c r="C44" s="11">
        <v>3.8492600000000001E-4</v>
      </c>
      <c r="D44" s="11">
        <v>5.1223499999999999E-4</v>
      </c>
      <c r="E44" s="12">
        <v>3.9723500000000001E-4</v>
      </c>
      <c r="F44" s="10">
        <v>3.8184100000000001E-4</v>
      </c>
      <c r="G44" s="11">
        <v>3.4500600000000002E-4</v>
      </c>
      <c r="H44" s="11">
        <v>4.46864E-4</v>
      </c>
      <c r="I44" s="12">
        <v>3.0452000000000002E-4</v>
      </c>
      <c r="J44" s="10">
        <v>3.3875300000000001E-4</v>
      </c>
      <c r="K44" s="11">
        <v>4.0429499999999999E-4</v>
      </c>
      <c r="L44" s="11">
        <v>4.44444E-4</v>
      </c>
      <c r="M44" s="12">
        <v>1.8183500000000001E-4</v>
      </c>
      <c r="N44" s="10">
        <v>4.7287400000000003E-4</v>
      </c>
      <c r="O44" s="11">
        <v>4.5183400000000002E-4</v>
      </c>
      <c r="P44" s="11">
        <v>3.7164400000000002E-4</v>
      </c>
      <c r="Q44" s="11">
        <v>5.8235899999999996E-4</v>
      </c>
      <c r="R44" s="38">
        <f t="shared" si="0"/>
        <v>0.87345348264609135</v>
      </c>
      <c r="S44" s="37">
        <f>_xlfn.T.TEST(J44:M44,B44:E44,2,2)</f>
        <v>0.53633444523005869</v>
      </c>
      <c r="T44" s="38">
        <f>(AVERAGE(F44:I44)/AVERAGE(B44:E44))</f>
        <v>0.94292014625097897</v>
      </c>
      <c r="U44" s="37">
        <f>_xlfn.T.TEST(F44:I44,B44:E44,2,2)</f>
        <v>0.71032875657777417</v>
      </c>
      <c r="V44" s="38">
        <f>(AVERAGE(N44:Q44)/AVERAGE(J44:M44))</f>
        <v>1.371995878267207</v>
      </c>
      <c r="W44" s="37">
        <f>_xlfn.T.TEST(N44:Q44,J44:M44,2,2)</f>
        <v>0.12852172214433771</v>
      </c>
    </row>
    <row r="45" spans="1:23" x14ac:dyDescent="0.25">
      <c r="A45" s="2" t="s">
        <v>43</v>
      </c>
      <c r="B45" s="10">
        <v>0</v>
      </c>
      <c r="C45" s="11">
        <v>0</v>
      </c>
      <c r="D45" s="11">
        <v>0</v>
      </c>
      <c r="E45" s="12">
        <v>0</v>
      </c>
      <c r="F45" s="10">
        <v>0</v>
      </c>
      <c r="G45" s="11">
        <v>0</v>
      </c>
      <c r="H45" s="11">
        <v>0</v>
      </c>
      <c r="I45" s="12">
        <v>0</v>
      </c>
      <c r="J45" s="10">
        <v>0</v>
      </c>
      <c r="K45" s="11">
        <v>0</v>
      </c>
      <c r="L45" s="11">
        <v>0</v>
      </c>
      <c r="M45" s="12">
        <v>0</v>
      </c>
      <c r="N45" s="10">
        <v>0</v>
      </c>
      <c r="O45" s="11">
        <v>0</v>
      </c>
      <c r="P45" s="11">
        <v>0</v>
      </c>
      <c r="Q45" s="11">
        <v>0</v>
      </c>
      <c r="R45" s="38"/>
      <c r="S45" s="37"/>
      <c r="T45" s="38"/>
      <c r="U45" s="37"/>
      <c r="V45" s="38"/>
      <c r="W45" s="37"/>
    </row>
    <row r="46" spans="1:23" x14ac:dyDescent="0.25">
      <c r="A46" s="2" t="s">
        <v>44</v>
      </c>
      <c r="B46" s="16">
        <v>3.9045699999999998E-4</v>
      </c>
      <c r="C46" s="17">
        <v>4.6191199999999998E-4</v>
      </c>
      <c r="D46" s="17">
        <v>5.1223499999999999E-4</v>
      </c>
      <c r="E46" s="18">
        <v>4.36959E-4</v>
      </c>
      <c r="F46" s="16">
        <v>3.8184100000000001E-4</v>
      </c>
      <c r="G46" s="17">
        <v>3.0187999999999998E-4</v>
      </c>
      <c r="H46" s="17">
        <v>2.8436800000000001E-4</v>
      </c>
      <c r="I46" s="18">
        <v>3.9152600000000001E-4</v>
      </c>
      <c r="J46" s="16">
        <v>4.6578599999999999E-4</v>
      </c>
      <c r="K46" s="17">
        <v>4.49216E-4</v>
      </c>
      <c r="L46" s="17">
        <v>4.0000000000000002E-4</v>
      </c>
      <c r="M46" s="18">
        <v>3.1821099999999999E-4</v>
      </c>
      <c r="N46" s="16">
        <v>4.2988599999999998E-4</v>
      </c>
      <c r="O46" s="17">
        <v>4.5183400000000002E-4</v>
      </c>
      <c r="P46" s="17">
        <v>2.7873299999999998E-4</v>
      </c>
      <c r="Q46" s="17">
        <v>4.9276500000000004E-4</v>
      </c>
      <c r="R46" s="38">
        <f t="shared" si="0"/>
        <v>0.90655336505023698</v>
      </c>
      <c r="S46" s="37">
        <f t="shared" ref="S46:S51" si="11">_xlfn.T.TEST(J46:M46,B46:E46,2,2)</f>
        <v>0.35207741047381719</v>
      </c>
      <c r="T46" s="38">
        <f t="shared" ref="T46:T51" si="12">(AVERAGE(F46:I46)/AVERAGE(B46:E46))</f>
        <v>0.75468634735504669</v>
      </c>
      <c r="U46" s="37">
        <f t="shared" ref="U46:U54" si="13">_xlfn.T.TEST(F46:I46,B46:E46,2,2)</f>
        <v>2.5179012283120066E-2</v>
      </c>
      <c r="V46" s="38">
        <f>(AVERAGE(N46:Q46)/AVERAGE(J46:M46))</f>
        <v>1.0122488615998035</v>
      </c>
      <c r="W46" s="37">
        <f t="shared" ref="W46:W51" si="14">_xlfn.T.TEST(N46:Q46,J46:M46,2,2)</f>
        <v>0.93324287243367743</v>
      </c>
    </row>
    <row r="47" spans="1:23" x14ac:dyDescent="0.25">
      <c r="A47" s="2" t="s">
        <v>45</v>
      </c>
      <c r="B47" s="10">
        <v>3.51412E-4</v>
      </c>
      <c r="C47" s="11">
        <v>3.4643400000000001E-4</v>
      </c>
      <c r="D47" s="11">
        <v>3.54624E-4</v>
      </c>
      <c r="E47" s="12">
        <v>3.17788E-4</v>
      </c>
      <c r="F47" s="10">
        <v>3.3941499999999997E-4</v>
      </c>
      <c r="G47" s="11">
        <v>3.0187999999999998E-4</v>
      </c>
      <c r="H47" s="11">
        <v>1.6249600000000001E-4</v>
      </c>
      <c r="I47" s="12">
        <v>2.61017E-4</v>
      </c>
      <c r="J47" s="10">
        <v>2.9640899999999997E-4</v>
      </c>
      <c r="K47" s="11">
        <v>3.5937300000000002E-4</v>
      </c>
      <c r="L47" s="11">
        <v>2.66667E-4</v>
      </c>
      <c r="M47" s="12">
        <v>2.2729299999999999E-4</v>
      </c>
      <c r="N47" s="10">
        <v>3.4390899999999999E-4</v>
      </c>
      <c r="O47" s="11">
        <v>1.8073399999999999E-4</v>
      </c>
      <c r="P47" s="11">
        <v>2.7873299999999998E-4</v>
      </c>
      <c r="Q47" s="11">
        <v>3.1357800000000001E-4</v>
      </c>
      <c r="R47" s="38">
        <f t="shared" si="0"/>
        <v>0.83906972263617496</v>
      </c>
      <c r="S47" s="37">
        <f t="shared" si="11"/>
        <v>0.10691570605886123</v>
      </c>
      <c r="T47" s="38">
        <f t="shared" si="12"/>
        <v>0.77708577508761123</v>
      </c>
      <c r="U47" s="37">
        <f t="shared" si="13"/>
        <v>9.8077119138383059E-2</v>
      </c>
      <c r="V47" s="38">
        <f>(AVERAGE(N47:Q47)/AVERAGE(J47:M47))</f>
        <v>0.97148229776767314</v>
      </c>
      <c r="W47" s="37">
        <f t="shared" si="14"/>
        <v>0.86165246521256944</v>
      </c>
    </row>
    <row r="48" spans="1:23" x14ac:dyDescent="0.25">
      <c r="A48" s="2" t="s">
        <v>46</v>
      </c>
      <c r="B48" s="10">
        <v>1.327555E-3</v>
      </c>
      <c r="C48" s="11">
        <v>1.0393010000000001E-3</v>
      </c>
      <c r="D48" s="11">
        <v>1.3396899999999999E-3</v>
      </c>
      <c r="E48" s="12">
        <v>8.73918E-4</v>
      </c>
      <c r="F48" s="10">
        <v>9.7581700000000003E-4</v>
      </c>
      <c r="G48" s="11">
        <v>1.1643949999999999E-3</v>
      </c>
      <c r="H48" s="11">
        <v>1.137472E-3</v>
      </c>
      <c r="I48" s="12">
        <v>1.479097E-3</v>
      </c>
      <c r="J48" s="10">
        <v>1.227981E-3</v>
      </c>
      <c r="K48" s="11">
        <v>9.8827500000000005E-4</v>
      </c>
      <c r="L48" s="11">
        <v>9.7777799999999989E-4</v>
      </c>
      <c r="M48" s="12">
        <v>1.227384E-3</v>
      </c>
      <c r="N48" s="10">
        <v>1.0747140000000001E-3</v>
      </c>
      <c r="O48" s="11">
        <v>8.5848499999999998E-4</v>
      </c>
      <c r="P48" s="11">
        <v>1.0684749999999999E-3</v>
      </c>
      <c r="Q48" s="11">
        <v>9.4073400000000004E-4</v>
      </c>
      <c r="R48" s="38">
        <f t="shared" si="0"/>
        <v>0.96527731688318053</v>
      </c>
      <c r="S48" s="37">
        <f t="shared" si="11"/>
        <v>0.77684238740476919</v>
      </c>
      <c r="T48" s="38">
        <f t="shared" si="12"/>
        <v>1.0384932618180167</v>
      </c>
      <c r="U48" s="37">
        <f t="shared" si="13"/>
        <v>0.78583973563576803</v>
      </c>
      <c r="V48" s="38">
        <f>(AVERAGE(N48:Q48)/AVERAGE(J48:M48))</f>
        <v>0.89166145340702929</v>
      </c>
      <c r="W48" s="37">
        <f t="shared" si="14"/>
        <v>0.22238605710651463</v>
      </c>
    </row>
    <row r="49" spans="1:23" x14ac:dyDescent="0.25">
      <c r="A49" s="2" t="s">
        <v>47</v>
      </c>
      <c r="B49" s="10">
        <v>3.9045699999999998E-4</v>
      </c>
      <c r="C49" s="11">
        <v>3.07941E-4</v>
      </c>
      <c r="D49" s="11">
        <v>3.9402699999999997E-4</v>
      </c>
      <c r="E49" s="12">
        <v>4.36959E-4</v>
      </c>
      <c r="F49" s="10">
        <v>3.8184100000000001E-4</v>
      </c>
      <c r="G49" s="11">
        <v>3.0187999999999998E-4</v>
      </c>
      <c r="H49" s="11">
        <v>4.8748800000000001E-4</v>
      </c>
      <c r="I49" s="12">
        <v>3.9152600000000001E-4</v>
      </c>
      <c r="J49" s="10">
        <v>4.23442E-4</v>
      </c>
      <c r="K49" s="11">
        <v>6.2890299999999999E-4</v>
      </c>
      <c r="L49" s="11">
        <v>4.0000000000000002E-4</v>
      </c>
      <c r="M49" s="12">
        <v>4.54587E-4</v>
      </c>
      <c r="N49" s="10">
        <v>4.7287400000000003E-4</v>
      </c>
      <c r="O49" s="11">
        <v>5.8738499999999995E-4</v>
      </c>
      <c r="P49" s="11">
        <v>5.1101E-4</v>
      </c>
      <c r="Q49" s="11">
        <v>4.4796799999999998E-4</v>
      </c>
      <c r="R49" s="38">
        <f t="shared" si="0"/>
        <v>1.2468627892014041</v>
      </c>
      <c r="S49" s="37">
        <f t="shared" si="11"/>
        <v>0.15789205281631841</v>
      </c>
      <c r="T49" s="38">
        <f t="shared" si="12"/>
        <v>1.0218068189545595</v>
      </c>
      <c r="U49" s="37">
        <f t="shared" si="13"/>
        <v>0.86388359440981755</v>
      </c>
      <c r="V49" s="38">
        <f>(AVERAGE(N49:Q49)/AVERAGE(J49:M49))</f>
        <v>1.0588930281730025</v>
      </c>
      <c r="W49" s="37">
        <f t="shared" si="14"/>
        <v>0.65737020954684733</v>
      </c>
    </row>
    <row r="50" spans="1:23" x14ac:dyDescent="0.25">
      <c r="A50" s="2" t="s">
        <v>48</v>
      </c>
      <c r="B50" s="10">
        <v>1.288509E-3</v>
      </c>
      <c r="C50" s="11">
        <v>1.347242E-3</v>
      </c>
      <c r="D50" s="11">
        <v>1.418496E-3</v>
      </c>
      <c r="E50" s="12">
        <v>1.3108760000000001E-3</v>
      </c>
      <c r="F50" s="10">
        <v>1.315231E-3</v>
      </c>
      <c r="G50" s="11">
        <v>9.9189200000000008E-4</v>
      </c>
      <c r="H50" s="11">
        <v>1.2593439999999999E-3</v>
      </c>
      <c r="I50" s="12">
        <v>1.3050850000000001E-3</v>
      </c>
      <c r="J50" s="10">
        <v>1.312669E-3</v>
      </c>
      <c r="K50" s="11">
        <v>1.3925700000000001E-3</v>
      </c>
      <c r="L50" s="11">
        <v>1.3777780000000001E-3</v>
      </c>
      <c r="M50" s="12">
        <v>1.2728430000000001E-3</v>
      </c>
      <c r="N50" s="10">
        <v>1.332646E-3</v>
      </c>
      <c r="O50" s="11">
        <v>1.0844030000000001E-3</v>
      </c>
      <c r="P50" s="11">
        <v>1.4401189999999999E-3</v>
      </c>
      <c r="Q50" s="11">
        <v>1.209515E-3</v>
      </c>
      <c r="R50" s="38">
        <f t="shared" si="0"/>
        <v>0.99827347853907533</v>
      </c>
      <c r="S50" s="37">
        <f t="shared" si="11"/>
        <v>0.95565615811702576</v>
      </c>
      <c r="T50" s="38">
        <f t="shared" si="12"/>
        <v>0.90800378667926163</v>
      </c>
      <c r="U50" s="37">
        <f t="shared" si="13"/>
        <v>0.18049062021659767</v>
      </c>
      <c r="V50" s="38">
        <f>(AVERAGE(N50:Q50)/AVERAGE(J50:M50))</f>
        <v>0.94600736389674134</v>
      </c>
      <c r="W50" s="37">
        <f t="shared" si="14"/>
        <v>0.41102231800941497</v>
      </c>
    </row>
    <row r="51" spans="1:23" x14ac:dyDescent="0.25">
      <c r="A51" s="2" t="s">
        <v>49</v>
      </c>
      <c r="B51" s="10">
        <v>0</v>
      </c>
      <c r="C51" s="11">
        <v>0</v>
      </c>
      <c r="D51" s="11">
        <v>1.9701300000000001E-4</v>
      </c>
      <c r="E51" s="12">
        <v>1.9861799999999999E-4</v>
      </c>
      <c r="F51" s="10">
        <v>0</v>
      </c>
      <c r="G51" s="11">
        <v>0</v>
      </c>
      <c r="H51" s="11">
        <v>2.0311999999999999E-4</v>
      </c>
      <c r="I51" s="12">
        <v>1.7401100000000001E-4</v>
      </c>
      <c r="J51" s="10">
        <v>0</v>
      </c>
      <c r="K51" s="11">
        <v>0</v>
      </c>
      <c r="L51" s="11">
        <v>0</v>
      </c>
      <c r="M51" s="12">
        <v>0</v>
      </c>
      <c r="N51" s="10">
        <v>0</v>
      </c>
      <c r="O51" s="11">
        <v>0</v>
      </c>
      <c r="P51" s="11">
        <v>0</v>
      </c>
      <c r="Q51" s="11">
        <v>1.79187E-4</v>
      </c>
      <c r="R51" s="38">
        <f t="shared" si="0"/>
        <v>0</v>
      </c>
      <c r="S51" s="37">
        <f t="shared" si="11"/>
        <v>0.13397987500003858</v>
      </c>
      <c r="T51" s="38">
        <f t="shared" si="12"/>
        <v>0.95323925577116042</v>
      </c>
      <c r="U51" s="37">
        <f t="shared" si="13"/>
        <v>0.95528200137073538</v>
      </c>
      <c r="V51" s="38"/>
      <c r="W51" s="37">
        <f t="shared" si="14"/>
        <v>0.35591768374958205</v>
      </c>
    </row>
    <row r="52" spans="1:23" x14ac:dyDescent="0.25">
      <c r="A52" s="2" t="s">
        <v>50</v>
      </c>
      <c r="B52" s="10">
        <v>0</v>
      </c>
      <c r="C52" s="11">
        <v>0</v>
      </c>
      <c r="D52" s="11">
        <v>0</v>
      </c>
      <c r="E52" s="12">
        <v>0</v>
      </c>
      <c r="F52" s="10">
        <v>0</v>
      </c>
      <c r="G52" s="11">
        <v>1.7250300000000001E-4</v>
      </c>
      <c r="H52" s="11">
        <v>0</v>
      </c>
      <c r="I52" s="12">
        <v>0</v>
      </c>
      <c r="J52" s="10">
        <v>0</v>
      </c>
      <c r="K52" s="11">
        <v>0</v>
      </c>
      <c r="L52" s="11">
        <v>0</v>
      </c>
      <c r="M52" s="12">
        <v>0</v>
      </c>
      <c r="N52" s="10">
        <v>0</v>
      </c>
      <c r="O52" s="11">
        <v>0</v>
      </c>
      <c r="P52" s="11">
        <v>0</v>
      </c>
      <c r="Q52" s="11">
        <v>0</v>
      </c>
      <c r="R52" s="38"/>
      <c r="S52" s="37"/>
      <c r="T52" s="38"/>
      <c r="U52" s="37">
        <f t="shared" si="13"/>
        <v>0.35591768374958205</v>
      </c>
      <c r="V52" s="38"/>
      <c r="W52" s="37"/>
    </row>
    <row r="53" spans="1:23" x14ac:dyDescent="0.25">
      <c r="A53" s="2" t="s">
        <v>51</v>
      </c>
      <c r="B53" s="10">
        <v>5.4664000000000004E-4</v>
      </c>
      <c r="C53" s="11">
        <v>5.3889699999999999E-4</v>
      </c>
      <c r="D53" s="11">
        <v>5.9104000000000003E-4</v>
      </c>
      <c r="E53" s="12">
        <v>5.9585300000000003E-4</v>
      </c>
      <c r="F53" s="10">
        <v>5.0912199999999998E-4</v>
      </c>
      <c r="G53" s="11">
        <v>6.9001200000000005E-4</v>
      </c>
      <c r="H53" s="11">
        <v>5.2811199999999996E-4</v>
      </c>
      <c r="I53" s="12">
        <v>5.22034E-4</v>
      </c>
      <c r="J53" s="10">
        <v>6.35163E-4</v>
      </c>
      <c r="K53" s="11">
        <v>6.7382399999999995E-4</v>
      </c>
      <c r="L53" s="11">
        <v>6.6666700000000002E-4</v>
      </c>
      <c r="M53" s="12">
        <v>6.8188000000000005E-4</v>
      </c>
      <c r="N53" s="10">
        <v>6.4482799999999996E-4</v>
      </c>
      <c r="O53" s="11">
        <v>6.77752E-4</v>
      </c>
      <c r="P53" s="11">
        <v>7.4328700000000003E-4</v>
      </c>
      <c r="Q53" s="11">
        <v>7.1675000000000005E-4</v>
      </c>
      <c r="R53" s="38">
        <f t="shared" si="0"/>
        <v>1.1694679264047736</v>
      </c>
      <c r="S53" s="37">
        <f>_xlfn.T.TEST(J53:M53,B53:E53,2,2)</f>
        <v>1.7196617542062722E-3</v>
      </c>
      <c r="T53" s="38">
        <f>(AVERAGE(F53:I53)/AVERAGE(B53:E53))</f>
        <v>0.98981266749690855</v>
      </c>
      <c r="U53" s="37">
        <f t="shared" si="13"/>
        <v>0.90234259265245709</v>
      </c>
      <c r="V53" s="38">
        <f>(AVERAGE(N53:Q53)/AVERAGE(J53:M53))</f>
        <v>1.0470673188000603</v>
      </c>
      <c r="W53" s="37">
        <f>_xlfn.T.TEST(N53:Q53,J53:M53,2,2)</f>
        <v>0.23915129360200599</v>
      </c>
    </row>
    <row r="54" spans="1:23" x14ac:dyDescent="0.25">
      <c r="A54" s="2" t="s">
        <v>52</v>
      </c>
      <c r="B54" s="10">
        <v>8.9805199999999999E-4</v>
      </c>
      <c r="C54" s="11">
        <v>8.4683800000000004E-4</v>
      </c>
      <c r="D54" s="11">
        <v>9.8506599999999994E-4</v>
      </c>
      <c r="E54" s="12">
        <v>1.112259E-3</v>
      </c>
      <c r="F54" s="10">
        <v>1.018244E-3</v>
      </c>
      <c r="G54" s="11">
        <v>1.2506469999999999E-3</v>
      </c>
      <c r="H54" s="11">
        <v>1.0968480000000001E-3</v>
      </c>
      <c r="I54" s="12">
        <v>1.0875710000000001E-3</v>
      </c>
      <c r="J54" s="10">
        <v>1.1432930000000001E-3</v>
      </c>
      <c r="K54" s="11">
        <v>1.078119E-3</v>
      </c>
      <c r="L54" s="11">
        <v>1.1555560000000001E-3</v>
      </c>
      <c r="M54" s="12">
        <v>1.227384E-3</v>
      </c>
      <c r="N54" s="10">
        <v>1.289657E-3</v>
      </c>
      <c r="O54" s="11">
        <v>1.4006870000000001E-3</v>
      </c>
      <c r="P54" s="11">
        <v>1.3472079999999999E-3</v>
      </c>
      <c r="Q54" s="11">
        <v>1.3439050000000001E-3</v>
      </c>
      <c r="R54" s="38">
        <f t="shared" si="0"/>
        <v>1.1983587592053022</v>
      </c>
      <c r="S54" s="37">
        <f>_xlfn.T.TEST(J54:M54,B54:E54,2,2)</f>
        <v>2.7213945621282147E-2</v>
      </c>
      <c r="T54" s="38">
        <f>(AVERAGE(F54:I54)/AVERAGE(B54:E54))</f>
        <v>1.1590475806273206</v>
      </c>
      <c r="U54" s="37">
        <f t="shared" si="13"/>
        <v>9.1083264281604112E-2</v>
      </c>
      <c r="V54" s="38">
        <f>(AVERAGE(N54:Q54)/AVERAGE(J54:M54))</f>
        <v>1.1687761926108169</v>
      </c>
      <c r="W54" s="37">
        <f>_xlfn.T.TEST(N54:Q54,J54:M54,2,2)</f>
        <v>2.2157938421869853E-3</v>
      </c>
    </row>
    <row r="55" spans="1:23" x14ac:dyDescent="0.25">
      <c r="A55" s="2" t="s">
        <v>53</v>
      </c>
      <c r="B55" s="10">
        <v>0</v>
      </c>
      <c r="C55" s="11">
        <v>0</v>
      </c>
      <c r="D55" s="11">
        <v>0</v>
      </c>
      <c r="E55" s="12">
        <v>0</v>
      </c>
      <c r="F55" s="10">
        <v>0</v>
      </c>
      <c r="G55" s="11">
        <v>0</v>
      </c>
      <c r="H55" s="11">
        <v>0</v>
      </c>
      <c r="I55" s="12">
        <v>0</v>
      </c>
      <c r="J55" s="10">
        <v>0</v>
      </c>
      <c r="K55" s="11">
        <v>0</v>
      </c>
      <c r="L55" s="11">
        <v>0</v>
      </c>
      <c r="M55" s="12">
        <v>0</v>
      </c>
      <c r="N55" s="10">
        <v>0</v>
      </c>
      <c r="O55" s="11">
        <v>0</v>
      </c>
      <c r="P55" s="11">
        <v>0</v>
      </c>
      <c r="Q55" s="11">
        <v>0</v>
      </c>
      <c r="R55" s="38"/>
      <c r="S55" s="37"/>
      <c r="T55" s="38"/>
      <c r="U55" s="37"/>
      <c r="V55" s="38"/>
      <c r="W55" s="37"/>
    </row>
    <row r="56" spans="1:23" x14ac:dyDescent="0.25">
      <c r="A56" s="2" t="s">
        <v>54</v>
      </c>
      <c r="B56" s="10">
        <v>1.5618300000000001E-4</v>
      </c>
      <c r="C56" s="11">
        <v>1.5397100000000001E-4</v>
      </c>
      <c r="D56" s="11">
        <v>0</v>
      </c>
      <c r="E56" s="12">
        <v>1.58894E-4</v>
      </c>
      <c r="F56" s="10">
        <v>1.6970700000000001E-4</v>
      </c>
      <c r="G56" s="11">
        <v>0</v>
      </c>
      <c r="H56" s="11">
        <v>1.6249600000000001E-4</v>
      </c>
      <c r="I56" s="12">
        <v>2.17514E-4</v>
      </c>
      <c r="J56" s="10">
        <v>1.6937699999999999E-4</v>
      </c>
      <c r="K56" s="11">
        <v>0</v>
      </c>
      <c r="L56" s="11">
        <v>2.22222E-4</v>
      </c>
      <c r="M56" s="12">
        <v>1.8183500000000001E-4</v>
      </c>
      <c r="N56" s="10">
        <v>2.1494299999999999E-4</v>
      </c>
      <c r="O56" s="11">
        <v>0</v>
      </c>
      <c r="P56" s="11">
        <v>0</v>
      </c>
      <c r="Q56" s="11">
        <v>0</v>
      </c>
      <c r="R56" s="38">
        <f t="shared" si="0"/>
        <v>1.2225486517371356</v>
      </c>
      <c r="S56" s="37">
        <f>_xlfn.T.TEST(J56:M56,B56:E56,2,2)</f>
        <v>0.69203479404242185</v>
      </c>
      <c r="T56" s="38">
        <f>(AVERAGE(F56:I56)/AVERAGE(B56:E56))</f>
        <v>1.1719845303678942</v>
      </c>
      <c r="U56" s="37">
        <f>_xlfn.T.TEST(F56:I56,B56:E56,2,2)</f>
        <v>0.75392759929725217</v>
      </c>
      <c r="V56" s="38">
        <f>(AVERAGE(N56:Q56)/AVERAGE(J56:M56))</f>
        <v>0.37483476738386634</v>
      </c>
      <c r="W56" s="37">
        <f t="shared" ref="W56:W66" si="15">_xlfn.T.TEST(N56:Q56,J56:M56,2,2)</f>
        <v>0.26429173659887906</v>
      </c>
    </row>
    <row r="57" spans="1:23" x14ac:dyDescent="0.25">
      <c r="A57" s="2" t="s">
        <v>55</v>
      </c>
      <c r="B57" s="10">
        <v>3.1236600000000001E-4</v>
      </c>
      <c r="C57" s="11">
        <v>3.8492600000000001E-4</v>
      </c>
      <c r="D57" s="11">
        <v>2.3641600000000001E-4</v>
      </c>
      <c r="E57" s="12">
        <v>3.5751199999999999E-4</v>
      </c>
      <c r="F57" s="10">
        <v>4.6669499999999999E-4</v>
      </c>
      <c r="G57" s="11">
        <v>4.3125800000000001E-4</v>
      </c>
      <c r="H57" s="11">
        <v>4.0623999999999999E-4</v>
      </c>
      <c r="I57" s="12">
        <v>3.4802299999999998E-4</v>
      </c>
      <c r="J57" s="10">
        <v>2.9640899999999997E-4</v>
      </c>
      <c r="K57" s="11">
        <v>0</v>
      </c>
      <c r="L57" s="11">
        <v>3.1111099999999998E-4</v>
      </c>
      <c r="M57" s="12">
        <v>3.63669E-4</v>
      </c>
      <c r="N57" s="10">
        <v>3.8689699999999998E-4</v>
      </c>
      <c r="O57" s="11">
        <v>4.97018E-4</v>
      </c>
      <c r="P57" s="11">
        <v>4.1809900000000001E-4</v>
      </c>
      <c r="Q57" s="11">
        <v>3.5837500000000002E-4</v>
      </c>
      <c r="R57" s="38">
        <f t="shared" si="0"/>
        <v>0.75214835581852812</v>
      </c>
      <c r="S57" s="37">
        <f>_xlfn.T.TEST(J57:M57,B57:E57,2,2)</f>
        <v>0.40022325788282598</v>
      </c>
      <c r="T57" s="38">
        <f>(AVERAGE(F57:I57)/AVERAGE(B57:E57))</f>
        <v>1.2795774538808258</v>
      </c>
      <c r="U57" s="37">
        <f>_xlfn.T.TEST(F57:I57,B57:E57,2,2)</f>
        <v>6.9712474688441994E-2</v>
      </c>
      <c r="V57" s="38">
        <f>(AVERAGE(N57:Q57)/AVERAGE(J57:M57))</f>
        <v>1.7096455993632549</v>
      </c>
      <c r="W57" s="37">
        <f t="shared" si="15"/>
        <v>9.6406243319169943E-2</v>
      </c>
    </row>
    <row r="58" spans="1:23" x14ac:dyDescent="0.25">
      <c r="A58" s="2" t="s">
        <v>56</v>
      </c>
      <c r="B58" s="10">
        <v>0</v>
      </c>
      <c r="C58" s="11">
        <v>0</v>
      </c>
      <c r="D58" s="11">
        <v>0</v>
      </c>
      <c r="E58" s="12">
        <v>0</v>
      </c>
      <c r="F58" s="10">
        <v>0</v>
      </c>
      <c r="G58" s="11">
        <v>0</v>
      </c>
      <c r="H58" s="11">
        <v>0</v>
      </c>
      <c r="I58" s="12">
        <v>0</v>
      </c>
      <c r="J58" s="10">
        <v>0</v>
      </c>
      <c r="K58" s="11">
        <v>0</v>
      </c>
      <c r="L58" s="11">
        <v>0</v>
      </c>
      <c r="M58" s="12">
        <v>1.8183500000000001E-4</v>
      </c>
      <c r="N58" s="10">
        <v>0</v>
      </c>
      <c r="O58" s="11">
        <v>0</v>
      </c>
      <c r="P58" s="11">
        <v>0</v>
      </c>
      <c r="Q58" s="11">
        <v>0</v>
      </c>
      <c r="R58" s="38"/>
      <c r="S58" s="37"/>
      <c r="T58" s="38"/>
      <c r="U58" s="37"/>
      <c r="V58" s="38"/>
      <c r="W58" s="37">
        <f t="shared" si="15"/>
        <v>0.35591768374958205</v>
      </c>
    </row>
    <row r="59" spans="1:23" x14ac:dyDescent="0.25">
      <c r="A59" s="2" t="s">
        <v>57</v>
      </c>
      <c r="B59" s="10">
        <v>3.1236600000000001E-4</v>
      </c>
      <c r="C59" s="11">
        <v>3.4643400000000001E-4</v>
      </c>
      <c r="D59" s="11">
        <v>4.3342899999999999E-4</v>
      </c>
      <c r="E59" s="12">
        <v>4.36959E-4</v>
      </c>
      <c r="F59" s="10">
        <v>4.24268E-4</v>
      </c>
      <c r="G59" s="11">
        <v>3.8813200000000002E-4</v>
      </c>
      <c r="H59" s="11">
        <v>4.0623999999999999E-4</v>
      </c>
      <c r="I59" s="12">
        <v>3.9152600000000001E-4</v>
      </c>
      <c r="J59" s="10">
        <v>4.6578599999999999E-4</v>
      </c>
      <c r="K59" s="11">
        <v>4.49216E-4</v>
      </c>
      <c r="L59" s="11">
        <v>4.0000000000000002E-4</v>
      </c>
      <c r="M59" s="12">
        <v>4.0912799999999998E-4</v>
      </c>
      <c r="N59" s="10">
        <v>3.8689699999999998E-4</v>
      </c>
      <c r="O59" s="11">
        <v>4.5183400000000002E-4</v>
      </c>
      <c r="P59" s="11">
        <v>4.1809900000000001E-4</v>
      </c>
      <c r="Q59" s="11">
        <v>4.9276500000000004E-4</v>
      </c>
      <c r="R59" s="38">
        <f t="shared" si="0"/>
        <v>1.1274807283342532</v>
      </c>
      <c r="S59" s="37">
        <f t="shared" ref="S59:S68" si="16">_xlfn.T.TEST(J59:M59,B59:E59,2,2)</f>
        <v>0.21402008787565271</v>
      </c>
      <c r="T59" s="38">
        <f t="shared" ref="T59:T68" si="17">(AVERAGE(F59:I59)/AVERAGE(B59:E59))</f>
        <v>1.052954901555597</v>
      </c>
      <c r="U59" s="37">
        <f t="shared" ref="U59:U68" si="18">_xlfn.T.TEST(F59:I59,B59:E59,2,2)</f>
        <v>0.55503057765487451</v>
      </c>
      <c r="V59" s="38">
        <f t="shared" ref="V59:V68" si="19">(AVERAGE(N59:Q59)/AVERAGE(J59:M59))</f>
        <v>1.0147697679409327</v>
      </c>
      <c r="W59" s="37">
        <f t="shared" si="15"/>
        <v>0.82558583812625219</v>
      </c>
    </row>
    <row r="60" spans="1:23" x14ac:dyDescent="0.25">
      <c r="A60" s="2" t="s">
        <v>58</v>
      </c>
      <c r="B60" s="10">
        <v>7.0282299999999999E-4</v>
      </c>
      <c r="C60" s="11">
        <v>5.7738899999999998E-4</v>
      </c>
      <c r="D60" s="11">
        <v>6.6984499999999997E-4</v>
      </c>
      <c r="E60" s="12">
        <v>5.9585300000000003E-4</v>
      </c>
      <c r="F60" s="10">
        <v>6.36402E-4</v>
      </c>
      <c r="G60" s="11">
        <v>5.6063499999999997E-4</v>
      </c>
      <c r="H60" s="11">
        <v>5.2811199999999996E-4</v>
      </c>
      <c r="I60" s="12">
        <v>6.52543E-4</v>
      </c>
      <c r="J60" s="10">
        <v>6.35163E-4</v>
      </c>
      <c r="K60" s="11">
        <v>4.49216E-4</v>
      </c>
      <c r="L60" s="11">
        <v>6.6666700000000002E-4</v>
      </c>
      <c r="M60" s="12">
        <v>6.8188000000000005E-4</v>
      </c>
      <c r="N60" s="10">
        <v>8.1678299999999996E-4</v>
      </c>
      <c r="O60" s="11">
        <v>6.3256800000000002E-4</v>
      </c>
      <c r="P60" s="11">
        <v>6.9683199999999999E-4</v>
      </c>
      <c r="Q60" s="11">
        <v>8.0634299999999995E-4</v>
      </c>
      <c r="R60" s="38">
        <f t="shared" si="0"/>
        <v>0.95562136917644391</v>
      </c>
      <c r="S60" s="37">
        <f t="shared" si="16"/>
        <v>0.66261024242083666</v>
      </c>
      <c r="T60" s="38">
        <f t="shared" si="17"/>
        <v>0.93392617963714353</v>
      </c>
      <c r="U60" s="37">
        <f t="shared" si="18"/>
        <v>0.35710151491071102</v>
      </c>
      <c r="V60" s="38">
        <f t="shared" si="19"/>
        <v>1.2135699976078185</v>
      </c>
      <c r="W60" s="37">
        <f t="shared" si="15"/>
        <v>0.11224568320888602</v>
      </c>
    </row>
    <row r="61" spans="1:23" x14ac:dyDescent="0.25">
      <c r="A61" s="2" t="s">
        <v>59</v>
      </c>
      <c r="B61" s="10">
        <v>1.0932800000000001E-3</v>
      </c>
      <c r="C61" s="11">
        <v>1.0393010000000001E-3</v>
      </c>
      <c r="D61" s="11">
        <v>1.063872E-3</v>
      </c>
      <c r="E61" s="12">
        <v>9.5336499999999996E-4</v>
      </c>
      <c r="F61" s="10">
        <v>1.0606700000000001E-3</v>
      </c>
      <c r="G61" s="11">
        <v>9.4876699999999999E-4</v>
      </c>
      <c r="H61" s="11">
        <v>1.0156E-3</v>
      </c>
      <c r="I61" s="12">
        <v>1.044068E-3</v>
      </c>
      <c r="J61" s="10">
        <v>1.0586040000000001E-3</v>
      </c>
      <c r="K61" s="11">
        <v>1.078119E-3</v>
      </c>
      <c r="L61" s="11">
        <v>1.0666670000000001E-3</v>
      </c>
      <c r="M61" s="12">
        <v>1.0910080000000001E-3</v>
      </c>
      <c r="N61" s="10">
        <v>1.031726E-3</v>
      </c>
      <c r="O61" s="11">
        <v>9.0366899999999996E-4</v>
      </c>
      <c r="P61" s="11">
        <v>9.2910900000000001E-4</v>
      </c>
      <c r="Q61" s="11">
        <v>1.209515E-3</v>
      </c>
      <c r="R61" s="38">
        <f t="shared" si="0"/>
        <v>1.0348400821433614</v>
      </c>
      <c r="S61" s="37">
        <f t="shared" si="16"/>
        <v>0.28698733846826774</v>
      </c>
      <c r="T61" s="38">
        <f t="shared" si="17"/>
        <v>0.98055023135954389</v>
      </c>
      <c r="U61" s="37">
        <f t="shared" si="18"/>
        <v>0.62278032943108563</v>
      </c>
      <c r="V61" s="38">
        <f t="shared" si="19"/>
        <v>0.94868221343247627</v>
      </c>
      <c r="W61" s="37">
        <f t="shared" si="15"/>
        <v>0.45986032026490475</v>
      </c>
    </row>
    <row r="62" spans="1:23" x14ac:dyDescent="0.25">
      <c r="A62" s="2" t="s">
        <v>60</v>
      </c>
      <c r="B62" s="10">
        <v>0</v>
      </c>
      <c r="C62" s="11">
        <v>0</v>
      </c>
      <c r="D62" s="11">
        <v>2.7581900000000001E-4</v>
      </c>
      <c r="E62" s="12">
        <v>1.58894E-4</v>
      </c>
      <c r="F62" s="10">
        <v>0</v>
      </c>
      <c r="G62" s="11">
        <v>0</v>
      </c>
      <c r="H62" s="11">
        <v>2.0311999999999999E-4</v>
      </c>
      <c r="I62" s="12">
        <v>0</v>
      </c>
      <c r="J62" s="10">
        <v>2.11721E-4</v>
      </c>
      <c r="K62" s="11">
        <v>2.24608E-4</v>
      </c>
      <c r="L62" s="11">
        <v>0</v>
      </c>
      <c r="M62" s="12">
        <v>1.8183500000000001E-4</v>
      </c>
      <c r="N62" s="10">
        <v>2.1494299999999999E-4</v>
      </c>
      <c r="O62" s="11">
        <v>3.1628400000000001E-4</v>
      </c>
      <c r="P62" s="11">
        <v>0</v>
      </c>
      <c r="Q62" s="11">
        <v>2.2398399999999999E-4</v>
      </c>
      <c r="R62" s="38">
        <f t="shared" si="0"/>
        <v>1.4220048629785631</v>
      </c>
      <c r="S62" s="37">
        <f t="shared" si="16"/>
        <v>0.60929985972755807</v>
      </c>
      <c r="T62" s="38">
        <f t="shared" si="17"/>
        <v>0.46725080685417736</v>
      </c>
      <c r="U62" s="37">
        <f t="shared" si="18"/>
        <v>0.51724693490494733</v>
      </c>
      <c r="V62" s="38">
        <f t="shared" si="19"/>
        <v>1.2217000666489797</v>
      </c>
      <c r="W62" s="37">
        <f t="shared" si="15"/>
        <v>0.70073966336433147</v>
      </c>
    </row>
    <row r="63" spans="1:23" x14ac:dyDescent="0.25">
      <c r="A63" s="2" t="s">
        <v>61</v>
      </c>
      <c r="B63" s="10">
        <v>8.9805199999999999E-4</v>
      </c>
      <c r="C63" s="11">
        <v>1.077794E-3</v>
      </c>
      <c r="D63" s="11">
        <v>9.06261E-4</v>
      </c>
      <c r="E63" s="12">
        <v>1.0328119999999999E-3</v>
      </c>
      <c r="F63" s="10">
        <v>8.9096300000000004E-4</v>
      </c>
      <c r="G63" s="11">
        <v>9.05641E-4</v>
      </c>
      <c r="H63" s="11">
        <v>9.7497600000000001E-4</v>
      </c>
      <c r="I63" s="12">
        <v>9.5706299999999997E-4</v>
      </c>
      <c r="J63" s="10">
        <v>1.312669E-3</v>
      </c>
      <c r="K63" s="11">
        <v>1.2578050000000001E-3</v>
      </c>
      <c r="L63" s="11">
        <v>1.1999999999999999E-3</v>
      </c>
      <c r="M63" s="12">
        <v>1.3183019999999999E-3</v>
      </c>
      <c r="N63" s="10">
        <v>9.8873699999999995E-4</v>
      </c>
      <c r="O63" s="11">
        <v>1.0844030000000001E-3</v>
      </c>
      <c r="P63" s="11">
        <v>9.7556400000000005E-4</v>
      </c>
      <c r="Q63" s="11">
        <v>9.8553099999999999E-4</v>
      </c>
      <c r="R63" s="38">
        <f t="shared" si="0"/>
        <v>1.2998419635246603</v>
      </c>
      <c r="S63" s="37">
        <f t="shared" si="16"/>
        <v>1.4606970595893852E-3</v>
      </c>
      <c r="T63" s="38">
        <f t="shared" si="17"/>
        <v>0.95241893893590135</v>
      </c>
      <c r="U63" s="37">
        <f t="shared" si="18"/>
        <v>0.38275126460188508</v>
      </c>
      <c r="V63" s="38">
        <f t="shared" si="19"/>
        <v>0.79277118898532783</v>
      </c>
      <c r="W63" s="37">
        <f t="shared" si="15"/>
        <v>4.1851277945148741E-4</v>
      </c>
    </row>
    <row r="64" spans="1:23" x14ac:dyDescent="0.25">
      <c r="A64" s="2" t="s">
        <v>62</v>
      </c>
      <c r="B64" s="10">
        <v>8.5900600000000005E-4</v>
      </c>
      <c r="C64" s="11">
        <v>1.0008079999999999E-3</v>
      </c>
      <c r="D64" s="11">
        <v>8.6685799999999997E-4</v>
      </c>
      <c r="E64" s="12">
        <v>9.9308800000000004E-4</v>
      </c>
      <c r="F64" s="10">
        <v>8.48536E-4</v>
      </c>
      <c r="G64" s="11">
        <v>8.62515E-4</v>
      </c>
      <c r="H64" s="11">
        <v>9.3435199999999995E-4</v>
      </c>
      <c r="I64" s="12">
        <v>9.1356E-4</v>
      </c>
      <c r="J64" s="10">
        <v>1.312669E-3</v>
      </c>
      <c r="K64" s="11">
        <v>1.212884E-3</v>
      </c>
      <c r="L64" s="11">
        <v>1.1111109999999999E-3</v>
      </c>
      <c r="M64" s="12">
        <v>1.227384E-3</v>
      </c>
      <c r="N64" s="10">
        <v>9.4574800000000005E-4</v>
      </c>
      <c r="O64" s="11">
        <v>1.0392190000000001E-3</v>
      </c>
      <c r="P64" s="11">
        <v>9.2910900000000001E-4</v>
      </c>
      <c r="Q64" s="11">
        <v>9.4073400000000004E-4</v>
      </c>
      <c r="R64" s="38">
        <f t="shared" si="0"/>
        <v>1.3076241477944812</v>
      </c>
      <c r="S64" s="37">
        <f t="shared" si="16"/>
        <v>2.3334775530297232E-3</v>
      </c>
      <c r="T64" s="38">
        <f t="shared" si="17"/>
        <v>0.95677221111039412</v>
      </c>
      <c r="U64" s="37">
        <f t="shared" si="18"/>
        <v>0.39408815010590881</v>
      </c>
      <c r="V64" s="38">
        <f t="shared" si="19"/>
        <v>0.7925106824603706</v>
      </c>
      <c r="W64" s="37">
        <f t="shared" si="15"/>
        <v>2.0119158909215808E-3</v>
      </c>
    </row>
    <row r="65" spans="1:23" x14ac:dyDescent="0.25">
      <c r="A65" s="2" t="s">
        <v>63</v>
      </c>
      <c r="B65" s="10">
        <v>8.5900600000000005E-4</v>
      </c>
      <c r="C65" s="11">
        <v>1.0008079999999999E-3</v>
      </c>
      <c r="D65" s="11">
        <v>8.6685799999999997E-4</v>
      </c>
      <c r="E65" s="12">
        <v>9.1364099999999998E-4</v>
      </c>
      <c r="F65" s="10">
        <v>8.48536E-4</v>
      </c>
      <c r="G65" s="11">
        <v>8.62515E-4</v>
      </c>
      <c r="H65" s="11">
        <v>9.3435199999999995E-4</v>
      </c>
      <c r="I65" s="12">
        <v>8.7005700000000004E-4</v>
      </c>
      <c r="J65" s="10">
        <v>1.2703250000000001E-3</v>
      </c>
      <c r="K65" s="11">
        <v>1.212884E-3</v>
      </c>
      <c r="L65" s="11">
        <v>1.1555560000000001E-3</v>
      </c>
      <c r="M65" s="12">
        <v>1.2728430000000001E-3</v>
      </c>
      <c r="N65" s="10">
        <v>9.4574800000000005E-4</v>
      </c>
      <c r="O65" s="11">
        <v>9.9403600000000001E-4</v>
      </c>
      <c r="P65" s="11">
        <v>9.2910900000000001E-4</v>
      </c>
      <c r="Q65" s="11">
        <v>9.4073400000000004E-4</v>
      </c>
      <c r="R65" s="38">
        <f t="shared" si="0"/>
        <v>1.3492268384614181</v>
      </c>
      <c r="S65" s="37">
        <f t="shared" si="16"/>
        <v>3.0754380192248829E-4</v>
      </c>
      <c r="T65" s="38">
        <f t="shared" si="17"/>
        <v>0.96570267446782732</v>
      </c>
      <c r="U65" s="37">
        <f t="shared" si="18"/>
        <v>0.43950327707116404</v>
      </c>
      <c r="V65" s="38">
        <f t="shared" si="19"/>
        <v>0.77563742871988151</v>
      </c>
      <c r="W65" s="37">
        <f t="shared" si="15"/>
        <v>1.1873531347182377E-4</v>
      </c>
    </row>
    <row r="66" spans="1:23" x14ac:dyDescent="0.25">
      <c r="A66" s="2" t="s">
        <v>64</v>
      </c>
      <c r="B66" s="16">
        <v>1.522783E-3</v>
      </c>
      <c r="C66" s="17">
        <v>1.4242269999999999E-3</v>
      </c>
      <c r="D66" s="17">
        <v>1.615509E-3</v>
      </c>
      <c r="E66" s="18">
        <v>1.7478350000000001E-3</v>
      </c>
      <c r="F66" s="16">
        <v>1.8243529999999999E-3</v>
      </c>
      <c r="G66" s="17">
        <v>1.854407E-3</v>
      </c>
      <c r="H66" s="17">
        <v>1.665583E-3</v>
      </c>
      <c r="I66" s="18">
        <v>1.7836169999999999E-3</v>
      </c>
      <c r="J66" s="16">
        <v>1.651423E-3</v>
      </c>
      <c r="K66" s="17">
        <v>1.6620999999999999E-3</v>
      </c>
      <c r="L66" s="17">
        <v>1.8222220000000001E-3</v>
      </c>
      <c r="M66" s="18">
        <v>2.0001820000000001E-3</v>
      </c>
      <c r="N66" s="16">
        <v>1.891497E-3</v>
      </c>
      <c r="O66" s="17">
        <v>2.0332549999999999E-3</v>
      </c>
      <c r="P66" s="17">
        <v>1.7188520000000001E-3</v>
      </c>
      <c r="Q66" s="17">
        <v>1.5230930000000001E-3</v>
      </c>
      <c r="R66" s="38">
        <f t="shared" si="0"/>
        <v>1.1308283180309693</v>
      </c>
      <c r="S66" s="37">
        <f t="shared" si="16"/>
        <v>0.10218608555698777</v>
      </c>
      <c r="T66" s="38">
        <f t="shared" si="17"/>
        <v>1.1295657898114746</v>
      </c>
      <c r="U66" s="37">
        <f t="shared" si="18"/>
        <v>4.3912304459713267E-2</v>
      </c>
      <c r="V66" s="38">
        <f t="shared" si="19"/>
        <v>1.0043119835727019</v>
      </c>
      <c r="W66" s="37">
        <f t="shared" si="15"/>
        <v>0.9571565918763637</v>
      </c>
    </row>
    <row r="67" spans="1:23" x14ac:dyDescent="0.25">
      <c r="A67" s="2" t="s">
        <v>65</v>
      </c>
      <c r="B67" s="10">
        <v>1.6008750000000001E-3</v>
      </c>
      <c r="C67" s="11">
        <v>1.5012129999999999E-3</v>
      </c>
      <c r="D67" s="11">
        <v>1.6943139999999999E-3</v>
      </c>
      <c r="E67" s="12">
        <v>1.787559E-3</v>
      </c>
      <c r="F67" s="10">
        <v>1.909207E-3</v>
      </c>
      <c r="G67" s="11">
        <v>1.940659E-3</v>
      </c>
      <c r="H67" s="11">
        <v>1.7062069999999999E-3</v>
      </c>
      <c r="I67" s="12">
        <v>1.8706230000000001E-3</v>
      </c>
      <c r="J67" s="10">
        <v>1.736111E-3</v>
      </c>
      <c r="K67" s="11">
        <v>1.7519429999999999E-3</v>
      </c>
      <c r="L67" s="11">
        <v>1.9111110000000001E-3</v>
      </c>
      <c r="M67" s="12">
        <v>2.045641E-3</v>
      </c>
      <c r="N67" s="10">
        <v>1.9774739999999999E-3</v>
      </c>
      <c r="O67" s="11">
        <v>2.1236219999999999E-3</v>
      </c>
      <c r="P67" s="11">
        <v>1.8117630000000001E-3</v>
      </c>
      <c r="Q67" s="11">
        <v>1.56789E-3</v>
      </c>
      <c r="R67" s="38">
        <f t="shared" ref="R67:R85" si="20">((AVERAGE(J67:M67))/(AVERAGE(B67:E67)))</f>
        <v>1.1307488000004859</v>
      </c>
      <c r="S67" s="37">
        <f t="shared" si="16"/>
        <v>6.5147122928874937E-2</v>
      </c>
      <c r="T67" s="38">
        <f t="shared" si="17"/>
        <v>1.1279981761738869</v>
      </c>
      <c r="U67" s="37">
        <f t="shared" si="18"/>
        <v>3.9966780252027351E-2</v>
      </c>
      <c r="V67" s="38">
        <f t="shared" si="19"/>
        <v>1.00482792970025</v>
      </c>
      <c r="W67" s="37">
        <f t="shared" ref="W67:W85" si="21">_xlfn.T.TEST(N67:Q67,J67:M67,2,2)</f>
        <v>0.95084929498934312</v>
      </c>
    </row>
    <row r="68" spans="1:23" x14ac:dyDescent="0.25">
      <c r="A68" s="2" t="s">
        <v>66</v>
      </c>
      <c r="B68" s="10">
        <v>1.6008750000000001E-3</v>
      </c>
      <c r="C68" s="11">
        <v>1.5012129999999999E-3</v>
      </c>
      <c r="D68" s="11">
        <v>1.6943139999999999E-3</v>
      </c>
      <c r="E68" s="12">
        <v>1.7478350000000001E-3</v>
      </c>
      <c r="F68" s="10">
        <v>1.86678E-3</v>
      </c>
      <c r="G68" s="11">
        <v>1.940659E-3</v>
      </c>
      <c r="H68" s="11">
        <v>1.7062069999999999E-3</v>
      </c>
      <c r="I68" s="12">
        <v>1.8706230000000001E-3</v>
      </c>
      <c r="J68" s="10">
        <v>1.736111E-3</v>
      </c>
      <c r="K68" s="11">
        <v>1.7519429999999999E-3</v>
      </c>
      <c r="L68" s="11">
        <v>1.9111110000000001E-3</v>
      </c>
      <c r="M68" s="12">
        <v>2.045641E-3</v>
      </c>
      <c r="N68" s="10">
        <v>1.9344849999999999E-3</v>
      </c>
      <c r="O68" s="11">
        <v>2.0332549999999999E-3</v>
      </c>
      <c r="P68" s="11">
        <v>1.8117630000000001E-3</v>
      </c>
      <c r="Q68" s="11">
        <v>1.56789E-3</v>
      </c>
      <c r="R68" s="38">
        <f t="shared" si="20"/>
        <v>1.1376125283971226</v>
      </c>
      <c r="S68" s="37">
        <f t="shared" si="16"/>
        <v>4.8214782525504138E-2</v>
      </c>
      <c r="T68" s="38">
        <f t="shared" si="17"/>
        <v>1.1283620993555095</v>
      </c>
      <c r="U68" s="37">
        <f t="shared" si="18"/>
        <v>2.8924243201582957E-2</v>
      </c>
      <c r="V68" s="38">
        <f t="shared" si="19"/>
        <v>0.98691530712821796</v>
      </c>
      <c r="W68" s="37">
        <f t="shared" si="21"/>
        <v>0.85104409471514753</v>
      </c>
    </row>
    <row r="69" spans="1:23" x14ac:dyDescent="0.25">
      <c r="A69" s="2" t="s">
        <v>67</v>
      </c>
      <c r="B69" s="10">
        <v>0</v>
      </c>
      <c r="C69" s="11">
        <v>0</v>
      </c>
      <c r="D69" s="11">
        <v>0</v>
      </c>
      <c r="E69" s="12">
        <v>0</v>
      </c>
      <c r="F69" s="10">
        <v>0</v>
      </c>
      <c r="G69" s="11">
        <v>0</v>
      </c>
      <c r="H69" s="11">
        <v>0</v>
      </c>
      <c r="I69" s="12">
        <v>0</v>
      </c>
      <c r="J69" s="10">
        <v>0</v>
      </c>
      <c r="K69" s="11">
        <v>0</v>
      </c>
      <c r="L69" s="11">
        <v>0</v>
      </c>
      <c r="M69" s="12">
        <v>0</v>
      </c>
      <c r="N69" s="10">
        <v>0</v>
      </c>
      <c r="O69" s="11">
        <v>0</v>
      </c>
      <c r="P69" s="11">
        <v>0</v>
      </c>
      <c r="Q69" s="11">
        <v>0</v>
      </c>
      <c r="R69" s="38"/>
      <c r="S69" s="37"/>
      <c r="T69" s="38"/>
      <c r="U69" s="37"/>
      <c r="V69" s="38"/>
      <c r="W69" s="37"/>
    </row>
    <row r="70" spans="1:23" x14ac:dyDescent="0.25">
      <c r="A70" s="2" t="s">
        <v>68</v>
      </c>
      <c r="B70" s="10">
        <v>0</v>
      </c>
      <c r="C70" s="11">
        <v>0</v>
      </c>
      <c r="D70" s="11">
        <v>0</v>
      </c>
      <c r="E70" s="12">
        <v>0</v>
      </c>
      <c r="F70" s="10">
        <v>0</v>
      </c>
      <c r="G70" s="11">
        <v>0</v>
      </c>
      <c r="H70" s="11">
        <v>0</v>
      </c>
      <c r="I70" s="12">
        <v>0</v>
      </c>
      <c r="J70" s="10">
        <v>0</v>
      </c>
      <c r="K70" s="11">
        <v>0</v>
      </c>
      <c r="L70" s="11">
        <v>0</v>
      </c>
      <c r="M70" s="12">
        <v>0</v>
      </c>
      <c r="N70" s="10">
        <v>0</v>
      </c>
      <c r="O70" s="11">
        <v>0</v>
      </c>
      <c r="P70" s="11">
        <v>0</v>
      </c>
      <c r="Q70" s="11">
        <v>0</v>
      </c>
      <c r="R70" s="38"/>
      <c r="S70" s="37"/>
      <c r="T70" s="38"/>
      <c r="U70" s="37"/>
      <c r="V70" s="38"/>
      <c r="W70" s="37"/>
    </row>
    <row r="71" spans="1:23" x14ac:dyDescent="0.25">
      <c r="A71" s="4" t="s">
        <v>69</v>
      </c>
      <c r="B71" s="16">
        <v>7.8091399999999996E-4</v>
      </c>
      <c r="C71" s="17">
        <v>8.0834500000000003E-4</v>
      </c>
      <c r="D71" s="17">
        <v>7.8805300000000004E-4</v>
      </c>
      <c r="E71" s="18">
        <v>7.9447000000000003E-4</v>
      </c>
      <c r="F71" s="16">
        <v>6.7882900000000004E-4</v>
      </c>
      <c r="G71" s="17">
        <v>6.0376099999999997E-4</v>
      </c>
      <c r="H71" s="17">
        <v>7.3123199999999995E-4</v>
      </c>
      <c r="I71" s="18">
        <v>6.9604599999999997E-4</v>
      </c>
      <c r="J71" s="16">
        <v>9.3157199999999998E-4</v>
      </c>
      <c r="K71" s="17">
        <v>9.8827500000000005E-4</v>
      </c>
      <c r="L71" s="17">
        <v>1.0222219999999999E-3</v>
      </c>
      <c r="M71" s="18">
        <v>1.181926E-3</v>
      </c>
      <c r="N71" s="16">
        <v>7.3080599999999997E-4</v>
      </c>
      <c r="O71" s="17">
        <v>6.77752E-4</v>
      </c>
      <c r="P71" s="17">
        <v>6.9683199999999999E-4</v>
      </c>
      <c r="Q71" s="17">
        <v>9.4073400000000004E-4</v>
      </c>
      <c r="R71" s="38">
        <f t="shared" si="20"/>
        <v>1.3002138860741377</v>
      </c>
      <c r="S71" s="37">
        <f>_xlfn.T.TEST(J71:M71,B71:E71,2,2)</f>
        <v>4.5220387962201505E-3</v>
      </c>
      <c r="T71" s="38">
        <f>(AVERAGE(F71:I71)/AVERAGE(B71:E71))</f>
        <v>0.85436767091811494</v>
      </c>
      <c r="U71" s="37">
        <f>_xlfn.T.TEST(F71:I71,B71:E71,2,2)</f>
        <v>5.6957742331194142E-3</v>
      </c>
      <c r="V71" s="38">
        <f>(AVERAGE(N71:Q71)/AVERAGE(J71:M71))</f>
        <v>0.73863426119575792</v>
      </c>
      <c r="W71" s="37">
        <f t="shared" si="21"/>
        <v>1.5911116333962794E-2</v>
      </c>
    </row>
    <row r="72" spans="1:23" x14ac:dyDescent="0.25">
      <c r="A72" s="4" t="s">
        <v>70</v>
      </c>
      <c r="B72" s="10">
        <v>3.1236600000000001E-4</v>
      </c>
      <c r="C72" s="11">
        <v>2.3095599999999999E-4</v>
      </c>
      <c r="D72" s="11">
        <v>1.9701300000000001E-4</v>
      </c>
      <c r="E72" s="12">
        <v>1.9861799999999999E-4</v>
      </c>
      <c r="F72" s="10">
        <v>2.5456099999999999E-4</v>
      </c>
      <c r="G72" s="11">
        <v>3.0187999999999998E-4</v>
      </c>
      <c r="H72" s="11">
        <v>2.0311999999999999E-4</v>
      </c>
      <c r="I72" s="12">
        <v>5.22034E-4</v>
      </c>
      <c r="J72" s="10">
        <v>1.6937699999999999E-4</v>
      </c>
      <c r="K72" s="11">
        <v>0</v>
      </c>
      <c r="L72" s="11">
        <v>1.7777799999999999E-4</v>
      </c>
      <c r="M72" s="12">
        <v>0</v>
      </c>
      <c r="N72" s="10">
        <v>0</v>
      </c>
      <c r="O72" s="11">
        <v>1.8073399999999999E-4</v>
      </c>
      <c r="P72" s="11">
        <v>1.8582200000000001E-4</v>
      </c>
      <c r="Q72" s="11">
        <v>2.2398399999999999E-4</v>
      </c>
      <c r="R72" s="38">
        <f t="shared" si="20"/>
        <v>0.36972564121952856</v>
      </c>
      <c r="S72" s="37">
        <f>_xlfn.T.TEST(J72:M72,B72:E72,2,2)</f>
        <v>4.0801757103379993E-2</v>
      </c>
      <c r="T72" s="38">
        <f>(AVERAGE(F72:I72)/AVERAGE(B72:E72))</f>
        <v>1.3649192238589152</v>
      </c>
      <c r="U72" s="37">
        <f>_xlfn.T.TEST(F72:I72,B72:E72,2,2)</f>
        <v>0.2980753233632556</v>
      </c>
      <c r="V72" s="38">
        <f>(AVERAGE(N72:Q72)/AVERAGE(J72:M72))</f>
        <v>1.7010845299650013</v>
      </c>
      <c r="W72" s="37">
        <f t="shared" si="21"/>
        <v>0.42381341096688829</v>
      </c>
    </row>
    <row r="73" spans="1:23" x14ac:dyDescent="0.25">
      <c r="A73" s="4" t="s">
        <v>71</v>
      </c>
      <c r="B73" s="10">
        <v>2.34274E-4</v>
      </c>
      <c r="C73" s="11">
        <v>1.92463E-4</v>
      </c>
      <c r="D73" s="11">
        <v>3.1522100000000002E-4</v>
      </c>
      <c r="E73" s="12">
        <v>2.7806499999999997E-4</v>
      </c>
      <c r="F73" s="10">
        <v>2.5456099999999999E-4</v>
      </c>
      <c r="G73" s="11">
        <v>2.58755E-4</v>
      </c>
      <c r="H73" s="11">
        <v>3.2499200000000002E-4</v>
      </c>
      <c r="I73" s="12">
        <v>2.17514E-4</v>
      </c>
      <c r="J73" s="10">
        <v>2.9640899999999997E-4</v>
      </c>
      <c r="K73" s="11">
        <v>0</v>
      </c>
      <c r="L73" s="11">
        <v>2.66667E-4</v>
      </c>
      <c r="M73" s="12">
        <v>1.8183500000000001E-4</v>
      </c>
      <c r="N73" s="10">
        <v>0</v>
      </c>
      <c r="O73" s="11">
        <v>2.2591700000000001E-4</v>
      </c>
      <c r="P73" s="11">
        <v>3.2518800000000002E-4</v>
      </c>
      <c r="Q73" s="11">
        <v>4.0317199999999998E-4</v>
      </c>
      <c r="R73" s="38">
        <f t="shared" si="20"/>
        <v>0.73028843467255145</v>
      </c>
      <c r="S73" s="37">
        <f>_xlfn.T.TEST(J73:M73,B73:E73,2,2)</f>
        <v>0.3749057054138516</v>
      </c>
      <c r="T73" s="38">
        <f>(AVERAGE(F73:I73)/AVERAGE(B73:E73))</f>
        <v>1.0350962674371067</v>
      </c>
      <c r="U73" s="37">
        <f>_xlfn.T.TEST(F73:I73,B73:E73,2,2)</f>
        <v>0.80540020814122815</v>
      </c>
      <c r="V73" s="38">
        <f>(AVERAGE(N73:Q73)/AVERAGE(J73:M73))</f>
        <v>1.2810617644255489</v>
      </c>
      <c r="W73" s="37">
        <f t="shared" si="21"/>
        <v>0.65078456642932614</v>
      </c>
    </row>
    <row r="74" spans="1:23" x14ac:dyDescent="0.25">
      <c r="A74" s="4" t="s">
        <v>72</v>
      </c>
      <c r="B74" s="10">
        <v>0</v>
      </c>
      <c r="C74" s="11">
        <v>0</v>
      </c>
      <c r="D74" s="11">
        <v>0</v>
      </c>
      <c r="E74" s="12">
        <v>0</v>
      </c>
      <c r="F74" s="10">
        <v>0</v>
      </c>
      <c r="G74" s="11">
        <v>0</v>
      </c>
      <c r="H74" s="11">
        <v>0</v>
      </c>
      <c r="I74" s="12">
        <v>0</v>
      </c>
      <c r="J74" s="10">
        <v>0</v>
      </c>
      <c r="K74" s="11">
        <v>0</v>
      </c>
      <c r="L74" s="11">
        <v>0</v>
      </c>
      <c r="M74" s="12">
        <v>0</v>
      </c>
      <c r="N74" s="10">
        <v>0</v>
      </c>
      <c r="O74" s="11">
        <v>0</v>
      </c>
      <c r="P74" s="11">
        <v>0</v>
      </c>
      <c r="Q74" s="11">
        <v>0</v>
      </c>
      <c r="R74" s="38"/>
      <c r="S74" s="37"/>
      <c r="T74" s="38"/>
      <c r="U74" s="37"/>
      <c r="V74" s="38"/>
      <c r="W74" s="37"/>
    </row>
    <row r="75" spans="1:23" x14ac:dyDescent="0.25">
      <c r="A75" s="4" t="s">
        <v>73</v>
      </c>
      <c r="B75" s="10">
        <v>0</v>
      </c>
      <c r="C75" s="11">
        <v>0</v>
      </c>
      <c r="D75" s="11">
        <v>0</v>
      </c>
      <c r="E75" s="12">
        <v>0</v>
      </c>
      <c r="F75" s="10">
        <v>0</v>
      </c>
      <c r="G75" s="11">
        <v>0</v>
      </c>
      <c r="H75" s="11">
        <v>0</v>
      </c>
      <c r="I75" s="12">
        <v>0</v>
      </c>
      <c r="J75" s="10">
        <v>0</v>
      </c>
      <c r="K75" s="11">
        <v>0</v>
      </c>
      <c r="L75" s="11">
        <v>0</v>
      </c>
      <c r="M75" s="12">
        <v>0</v>
      </c>
      <c r="N75" s="10">
        <v>0</v>
      </c>
      <c r="O75" s="11">
        <v>0</v>
      </c>
      <c r="P75" s="11">
        <v>0</v>
      </c>
      <c r="Q75" s="11">
        <v>0</v>
      </c>
      <c r="R75" s="38"/>
      <c r="S75" s="37"/>
      <c r="T75" s="38"/>
      <c r="U75" s="37"/>
      <c r="V75" s="38"/>
      <c r="W75" s="37"/>
    </row>
    <row r="76" spans="1:23" x14ac:dyDescent="0.25">
      <c r="A76" s="4" t="s">
        <v>74</v>
      </c>
      <c r="B76" s="10">
        <v>4.6854900000000002E-4</v>
      </c>
      <c r="C76" s="11">
        <v>3.4643400000000001E-4</v>
      </c>
      <c r="D76" s="11">
        <v>3.1522100000000002E-4</v>
      </c>
      <c r="E76" s="12">
        <v>3.5751199999999999E-4</v>
      </c>
      <c r="F76" s="10">
        <v>4.24268E-4</v>
      </c>
      <c r="G76" s="11">
        <v>3.8813200000000002E-4</v>
      </c>
      <c r="H76" s="11">
        <v>5.6873600000000002E-4</v>
      </c>
      <c r="I76" s="12">
        <v>3.9152600000000001E-4</v>
      </c>
      <c r="J76" s="10">
        <v>4.23442E-4</v>
      </c>
      <c r="K76" s="11">
        <v>3.5937300000000002E-4</v>
      </c>
      <c r="L76" s="11">
        <v>5.3333299999999998E-4</v>
      </c>
      <c r="M76" s="12">
        <v>3.1821099999999999E-4</v>
      </c>
      <c r="N76" s="10">
        <v>4.7287400000000003E-4</v>
      </c>
      <c r="O76" s="11">
        <v>5.4220099999999997E-4</v>
      </c>
      <c r="P76" s="11">
        <v>5.1101E-4</v>
      </c>
      <c r="Q76" s="11">
        <v>4.9276500000000004E-4</v>
      </c>
      <c r="R76" s="38">
        <f t="shared" si="20"/>
        <v>1.0985692161676019</v>
      </c>
      <c r="S76" s="37">
        <f t="shared" ref="S76:S85" si="22">_xlfn.T.TEST(J76:M76,B76:E76,2,2)</f>
        <v>0.54781025386968429</v>
      </c>
      <c r="T76" s="38">
        <f t="shared" ref="T76:T85" si="23">(AVERAGE(F76:I76)/AVERAGE(B76:E76))</f>
        <v>1.1915325236805949</v>
      </c>
      <c r="U76" s="37">
        <f t="shared" ref="U76:U85" si="24">_xlfn.T.TEST(F76:I76,B76:E76,2,2)</f>
        <v>0.2366121697546687</v>
      </c>
      <c r="V76" s="38">
        <f t="shared" ref="V76:V85" si="25">(AVERAGE(N76:Q76)/AVERAGE(J76:M76))</f>
        <v>1.2352549225720908</v>
      </c>
      <c r="W76" s="37">
        <f t="shared" si="21"/>
        <v>9.8209524865014913E-2</v>
      </c>
    </row>
    <row r="77" spans="1:23" x14ac:dyDescent="0.25">
      <c r="A77" s="4" t="s">
        <v>75</v>
      </c>
      <c r="B77" s="10">
        <v>2.7332000000000002E-4</v>
      </c>
      <c r="C77" s="11">
        <v>2.3095599999999999E-4</v>
      </c>
      <c r="D77" s="11">
        <v>3.9402699999999997E-4</v>
      </c>
      <c r="E77" s="12">
        <v>3.5751199999999999E-4</v>
      </c>
      <c r="F77" s="10">
        <v>2.9698799999999998E-4</v>
      </c>
      <c r="G77" s="11">
        <v>3.0187999999999998E-4</v>
      </c>
      <c r="H77" s="11">
        <v>3.2499200000000002E-4</v>
      </c>
      <c r="I77" s="12">
        <v>3.4802299999999998E-4</v>
      </c>
      <c r="J77" s="10">
        <v>2.5406499999999999E-4</v>
      </c>
      <c r="K77" s="11">
        <v>4.0429499999999999E-4</v>
      </c>
      <c r="L77" s="11">
        <v>2.66667E-4</v>
      </c>
      <c r="M77" s="12">
        <v>4.54587E-4</v>
      </c>
      <c r="N77" s="10">
        <v>5.1586299999999998E-4</v>
      </c>
      <c r="O77" s="11">
        <v>3.1628400000000001E-4</v>
      </c>
      <c r="P77" s="11">
        <v>3.7164400000000002E-4</v>
      </c>
      <c r="Q77" s="11">
        <v>5.37562E-4</v>
      </c>
      <c r="R77" s="38">
        <f t="shared" si="20"/>
        <v>1.0985806030346825</v>
      </c>
      <c r="S77" s="37">
        <f t="shared" si="22"/>
        <v>0.63773476224901726</v>
      </c>
      <c r="T77" s="38">
        <f t="shared" si="23"/>
        <v>1.0127948782264904</v>
      </c>
      <c r="U77" s="37">
        <f t="shared" si="24"/>
        <v>0.92184713894597192</v>
      </c>
      <c r="V77" s="38">
        <f t="shared" si="25"/>
        <v>1.2622030509983229</v>
      </c>
      <c r="W77" s="37">
        <f t="shared" si="21"/>
        <v>0.26547708246562118</v>
      </c>
    </row>
    <row r="78" spans="1:23" x14ac:dyDescent="0.25">
      <c r="A78" s="4" t="s">
        <v>34</v>
      </c>
      <c r="B78" s="10">
        <v>1.288509E-3</v>
      </c>
      <c r="C78" s="11">
        <v>1.231764E-3</v>
      </c>
      <c r="D78" s="11">
        <v>1.1426769999999999E-3</v>
      </c>
      <c r="E78" s="12">
        <v>9.9308800000000004E-4</v>
      </c>
      <c r="F78" s="10">
        <v>1.2303780000000001E-3</v>
      </c>
      <c r="G78" s="11">
        <v>1.5094010000000001E-3</v>
      </c>
      <c r="H78" s="11">
        <v>1.2593439999999999E-3</v>
      </c>
      <c r="I78" s="12">
        <v>1.2615829999999999E-3</v>
      </c>
      <c r="J78" s="10">
        <v>1.3550140000000001E-3</v>
      </c>
      <c r="K78" s="11">
        <v>1.3925700000000001E-3</v>
      </c>
      <c r="L78" s="11">
        <v>1.4222219999999999E-3</v>
      </c>
      <c r="M78" s="12">
        <v>1.454678E-3</v>
      </c>
      <c r="N78" s="10">
        <v>1.332646E-3</v>
      </c>
      <c r="O78" s="11">
        <v>1.4458699999999999E-3</v>
      </c>
      <c r="P78" s="11">
        <v>1.300753E-3</v>
      </c>
      <c r="Q78" s="11">
        <v>1.3439050000000001E-3</v>
      </c>
      <c r="R78" s="38">
        <f t="shared" si="20"/>
        <v>1.2079978728695944</v>
      </c>
      <c r="S78" s="37">
        <f t="shared" si="22"/>
        <v>1.1775306368127408E-2</v>
      </c>
      <c r="T78" s="38">
        <f t="shared" si="23"/>
        <v>1.1298674967858942</v>
      </c>
      <c r="U78" s="37">
        <f t="shared" si="24"/>
        <v>0.1499355807922659</v>
      </c>
      <c r="V78" s="38">
        <f t="shared" si="25"/>
        <v>0.96420827226106431</v>
      </c>
      <c r="W78" s="37">
        <f t="shared" si="21"/>
        <v>0.23244367400753943</v>
      </c>
    </row>
    <row r="79" spans="1:23" x14ac:dyDescent="0.25">
      <c r="A79" s="4" t="s">
        <v>93</v>
      </c>
      <c r="B79" s="10">
        <v>5.4664000000000004E-4</v>
      </c>
      <c r="C79" s="11">
        <v>5.7738899999999998E-4</v>
      </c>
      <c r="D79" s="11">
        <v>5.1223499999999999E-4</v>
      </c>
      <c r="E79" s="12">
        <v>5.1640599999999996E-4</v>
      </c>
      <c r="F79" s="10">
        <v>5.0912199999999998E-4</v>
      </c>
      <c r="G79" s="11">
        <v>6.4688600000000005E-4</v>
      </c>
      <c r="H79" s="11">
        <v>6.0935999999999998E-4</v>
      </c>
      <c r="I79" s="12">
        <v>5.6553699999999996E-4</v>
      </c>
      <c r="J79" s="10">
        <v>7.1985099999999998E-4</v>
      </c>
      <c r="K79" s="11">
        <v>7.6366699999999999E-4</v>
      </c>
      <c r="L79" s="11">
        <v>5.7777800000000004E-4</v>
      </c>
      <c r="M79" s="12">
        <v>7.72798E-4</v>
      </c>
      <c r="N79" s="10">
        <v>5.5885099999999997E-4</v>
      </c>
      <c r="O79" s="11">
        <v>4.97018E-4</v>
      </c>
      <c r="P79" s="11">
        <v>5.1101E-4</v>
      </c>
      <c r="Q79" s="11">
        <v>6.2715600000000002E-4</v>
      </c>
      <c r="R79" s="38">
        <f t="shared" si="20"/>
        <v>1.316548286546475</v>
      </c>
      <c r="S79" s="37">
        <f t="shared" si="22"/>
        <v>1.1623121939563221E-2</v>
      </c>
      <c r="T79" s="38">
        <f t="shared" si="23"/>
        <v>1.0827971774586909</v>
      </c>
      <c r="U79" s="37">
        <f t="shared" si="24"/>
        <v>0.2291627540587004</v>
      </c>
      <c r="V79" s="38">
        <f t="shared" si="25"/>
        <v>0.77415745561015281</v>
      </c>
      <c r="W79" s="37">
        <f t="shared" si="21"/>
        <v>2.4835996356083925E-2</v>
      </c>
    </row>
    <row r="80" spans="1:23" x14ac:dyDescent="0.25">
      <c r="A80" s="5" t="s">
        <v>76</v>
      </c>
      <c r="B80" s="10">
        <v>3.51412E-4</v>
      </c>
      <c r="C80" s="11">
        <v>5.0040399999999997E-4</v>
      </c>
      <c r="D80" s="11">
        <v>4.7283200000000002E-4</v>
      </c>
      <c r="E80" s="12">
        <v>3.9723500000000001E-4</v>
      </c>
      <c r="F80" s="10">
        <v>2.9698799999999998E-4</v>
      </c>
      <c r="G80" s="11">
        <v>3.0187999999999998E-4</v>
      </c>
      <c r="H80" s="11">
        <v>2.8436800000000001E-4</v>
      </c>
      <c r="I80" s="12">
        <v>3.9152600000000001E-4</v>
      </c>
      <c r="J80" s="10">
        <v>4.6578599999999999E-4</v>
      </c>
      <c r="K80" s="11">
        <v>4.0429499999999999E-4</v>
      </c>
      <c r="L80" s="11">
        <v>4.8888899999999995E-4</v>
      </c>
      <c r="M80" s="12">
        <v>5.4550400000000004E-4</v>
      </c>
      <c r="N80" s="10">
        <v>4.7287400000000003E-4</v>
      </c>
      <c r="O80" s="11">
        <v>3.1628400000000001E-4</v>
      </c>
      <c r="P80" s="11">
        <v>3.7164400000000002E-4</v>
      </c>
      <c r="Q80" s="11">
        <v>3.5837500000000002E-4</v>
      </c>
      <c r="R80" s="38">
        <f t="shared" si="20"/>
        <v>1.1060414673935453</v>
      </c>
      <c r="S80" s="37">
        <f t="shared" si="22"/>
        <v>0.34938227688378731</v>
      </c>
      <c r="T80" s="38">
        <f t="shared" si="23"/>
        <v>0.74033020826618301</v>
      </c>
      <c r="U80" s="37">
        <f t="shared" si="24"/>
        <v>3.7794142525041007E-2</v>
      </c>
      <c r="V80" s="38">
        <f t="shared" si="25"/>
        <v>0.79768849561611244</v>
      </c>
      <c r="W80" s="37">
        <f t="shared" si="21"/>
        <v>7.2233187444269167E-2</v>
      </c>
    </row>
    <row r="81" spans="1:23" x14ac:dyDescent="0.25">
      <c r="A81" s="5" t="s">
        <v>77</v>
      </c>
      <c r="B81" s="10">
        <v>3.51412E-4</v>
      </c>
      <c r="C81" s="11">
        <v>4.6191199999999998E-4</v>
      </c>
      <c r="D81" s="11">
        <v>4.3342899999999999E-4</v>
      </c>
      <c r="E81" s="12">
        <v>4.7668199999999997E-4</v>
      </c>
      <c r="F81" s="10">
        <v>4.24268E-4</v>
      </c>
      <c r="G81" s="11">
        <v>3.0187999999999998E-4</v>
      </c>
      <c r="H81" s="11">
        <v>3.6561599999999998E-4</v>
      </c>
      <c r="I81" s="12">
        <v>3.4802299999999998E-4</v>
      </c>
      <c r="J81" s="10">
        <v>5.0812999999999997E-4</v>
      </c>
      <c r="K81" s="11">
        <v>4.0429499999999999E-4</v>
      </c>
      <c r="L81" s="11">
        <v>2.66667E-4</v>
      </c>
      <c r="M81" s="12">
        <v>4.54587E-4</v>
      </c>
      <c r="N81" s="10">
        <v>4.2988599999999998E-4</v>
      </c>
      <c r="O81" s="11">
        <v>4.5183400000000002E-4</v>
      </c>
      <c r="P81" s="11">
        <v>4.1809900000000001E-4</v>
      </c>
      <c r="Q81" s="11">
        <v>4.9276500000000004E-4</v>
      </c>
      <c r="R81" s="38">
        <f t="shared" si="20"/>
        <v>0.94792028710105103</v>
      </c>
      <c r="S81" s="37">
        <f t="shared" si="22"/>
        <v>0.71614630840616678</v>
      </c>
      <c r="T81" s="38">
        <f t="shared" si="23"/>
        <v>0.83541705953517253</v>
      </c>
      <c r="U81" s="37">
        <f t="shared" si="24"/>
        <v>0.10909621961232939</v>
      </c>
      <c r="V81" s="38">
        <f t="shared" si="25"/>
        <v>1.0972681903850146</v>
      </c>
      <c r="W81" s="37">
        <f t="shared" si="21"/>
        <v>0.49223577504422655</v>
      </c>
    </row>
    <row r="82" spans="1:23" x14ac:dyDescent="0.25">
      <c r="A82" s="4" t="s">
        <v>78</v>
      </c>
      <c r="B82" s="10">
        <v>1.288509E-3</v>
      </c>
      <c r="C82" s="11">
        <v>1.116286E-3</v>
      </c>
      <c r="D82" s="11">
        <v>1.063872E-3</v>
      </c>
      <c r="E82" s="12">
        <v>9.5336499999999996E-4</v>
      </c>
      <c r="F82" s="10">
        <v>1.0606700000000001E-3</v>
      </c>
      <c r="G82" s="11">
        <v>9.9189200000000008E-4</v>
      </c>
      <c r="H82" s="11">
        <v>1.0968480000000001E-3</v>
      </c>
      <c r="I82" s="12">
        <v>1.3050850000000001E-3</v>
      </c>
      <c r="J82" s="10">
        <v>9.7391600000000002E-4</v>
      </c>
      <c r="K82" s="11">
        <v>1.2578050000000001E-3</v>
      </c>
      <c r="L82" s="11">
        <v>1.2888890000000001E-3</v>
      </c>
      <c r="M82" s="12">
        <v>1.0910080000000001E-3</v>
      </c>
      <c r="N82" s="10">
        <v>1.1177030000000001E-3</v>
      </c>
      <c r="O82" s="11">
        <v>1.265136E-3</v>
      </c>
      <c r="P82" s="11">
        <v>1.1613859999999999E-3</v>
      </c>
      <c r="Q82" s="11">
        <v>1.254312E-3</v>
      </c>
      <c r="R82" s="38">
        <f t="shared" si="20"/>
        <v>1.0428730502176373</v>
      </c>
      <c r="S82" s="37">
        <f t="shared" si="22"/>
        <v>0.65728810203884036</v>
      </c>
      <c r="T82" s="38">
        <f t="shared" si="23"/>
        <v>1.007341195179049</v>
      </c>
      <c r="U82" s="37">
        <f t="shared" si="24"/>
        <v>0.93608197537363225</v>
      </c>
      <c r="V82" s="38">
        <f t="shared" si="25"/>
        <v>1.0405321949909989</v>
      </c>
      <c r="W82" s="37">
        <f t="shared" si="21"/>
        <v>0.58974295079786943</v>
      </c>
    </row>
    <row r="83" spans="1:23" x14ac:dyDescent="0.25">
      <c r="A83" s="4" t="s">
        <v>79</v>
      </c>
      <c r="B83" s="10">
        <v>6.2473200000000002E-4</v>
      </c>
      <c r="C83" s="11">
        <v>5.7738899999999998E-4</v>
      </c>
      <c r="D83" s="11">
        <v>5.9104000000000003E-4</v>
      </c>
      <c r="E83" s="12">
        <v>6.35576E-4</v>
      </c>
      <c r="F83" s="10">
        <v>6.36402E-4</v>
      </c>
      <c r="G83" s="11">
        <v>6.0376099999999997E-4</v>
      </c>
      <c r="H83" s="11">
        <v>6.90608E-4</v>
      </c>
      <c r="I83" s="12">
        <v>6.52543E-4</v>
      </c>
      <c r="J83" s="10">
        <v>6.35163E-4</v>
      </c>
      <c r="K83" s="11">
        <v>5.3905900000000004E-4</v>
      </c>
      <c r="L83" s="11">
        <v>7.1111099999999995E-4</v>
      </c>
      <c r="M83" s="12">
        <v>6.3642099999999997E-4</v>
      </c>
      <c r="N83" s="10">
        <v>7.7379399999999996E-4</v>
      </c>
      <c r="O83" s="11">
        <v>9.0366899999999996E-4</v>
      </c>
      <c r="P83" s="11">
        <v>6.9683199999999999E-4</v>
      </c>
      <c r="Q83" s="11">
        <v>7.1675000000000005E-4</v>
      </c>
      <c r="R83" s="38">
        <f t="shared" si="20"/>
        <v>1.0382985065900505</v>
      </c>
      <c r="S83" s="37">
        <f t="shared" si="22"/>
        <v>0.56138274503849139</v>
      </c>
      <c r="T83" s="38">
        <f t="shared" si="23"/>
        <v>1.0636450138487614</v>
      </c>
      <c r="U83" s="37">
        <f t="shared" si="24"/>
        <v>0.13925328428616177</v>
      </c>
      <c r="V83" s="38">
        <f t="shared" si="25"/>
        <v>1.2257519964278831</v>
      </c>
      <c r="W83" s="37">
        <f t="shared" si="21"/>
        <v>5.0737255038044417E-2</v>
      </c>
    </row>
    <row r="84" spans="1:23" x14ac:dyDescent="0.25">
      <c r="A84" s="5" t="s">
        <v>80</v>
      </c>
      <c r="B84" s="10">
        <v>4.2950300000000002E-4</v>
      </c>
      <c r="C84" s="11">
        <v>3.8492600000000001E-4</v>
      </c>
      <c r="D84" s="11">
        <v>4.3342899999999999E-4</v>
      </c>
      <c r="E84" s="12">
        <v>3.5751199999999999E-4</v>
      </c>
      <c r="F84" s="10">
        <v>2.5456099999999999E-4</v>
      </c>
      <c r="G84" s="11">
        <v>1.7250300000000001E-4</v>
      </c>
      <c r="H84" s="11">
        <v>1.6249600000000001E-4</v>
      </c>
      <c r="I84" s="12">
        <v>3.0452000000000002E-4</v>
      </c>
      <c r="J84" s="10">
        <v>3.3875300000000001E-4</v>
      </c>
      <c r="K84" s="11">
        <v>2.24608E-4</v>
      </c>
      <c r="L84" s="11">
        <v>2.66667E-4</v>
      </c>
      <c r="M84" s="12">
        <v>3.1821099999999999E-4</v>
      </c>
      <c r="N84" s="10">
        <v>2.5793099999999998E-4</v>
      </c>
      <c r="O84" s="11">
        <v>1.8073399999999999E-4</v>
      </c>
      <c r="P84" s="11">
        <v>2.32277E-4</v>
      </c>
      <c r="Q84" s="11">
        <v>0</v>
      </c>
      <c r="R84" s="38">
        <f t="shared" si="20"/>
        <v>0.71524882114403543</v>
      </c>
      <c r="S84" s="37">
        <f t="shared" si="22"/>
        <v>1.1121328779904616E-2</v>
      </c>
      <c r="T84" s="38">
        <f t="shared" si="23"/>
        <v>0.55693080099914671</v>
      </c>
      <c r="U84" s="37">
        <f t="shared" si="24"/>
        <v>3.6582455005779325E-3</v>
      </c>
      <c r="V84" s="38">
        <f t="shared" si="25"/>
        <v>0.58432260182766826</v>
      </c>
      <c r="W84" s="37">
        <f t="shared" si="21"/>
        <v>0.10980754025637761</v>
      </c>
    </row>
    <row r="85" spans="1:23" ht="15.75" thickBot="1" x14ac:dyDescent="0.3">
      <c r="A85" s="4" t="s">
        <v>81</v>
      </c>
      <c r="B85" s="10">
        <v>4.2950300000000002E-4</v>
      </c>
      <c r="C85" s="11">
        <v>4.6191199999999998E-4</v>
      </c>
      <c r="D85" s="11">
        <v>4.3342899999999999E-4</v>
      </c>
      <c r="E85" s="12">
        <v>3.9723500000000001E-4</v>
      </c>
      <c r="F85" s="10">
        <v>4.6669499999999999E-4</v>
      </c>
      <c r="G85" s="11">
        <v>5.1750899999999998E-4</v>
      </c>
      <c r="H85" s="11">
        <v>5.2811199999999996E-4</v>
      </c>
      <c r="I85" s="12">
        <v>3.9152600000000001E-4</v>
      </c>
      <c r="J85" s="10">
        <v>5.0812999999999997E-4</v>
      </c>
      <c r="K85" s="11">
        <v>4.49216E-4</v>
      </c>
      <c r="L85" s="11">
        <v>4.8888899999999995E-4</v>
      </c>
      <c r="M85" s="12">
        <v>5.0004499999999996E-4</v>
      </c>
      <c r="N85" s="10">
        <v>5.5885099999999997E-4</v>
      </c>
      <c r="O85" s="11">
        <v>4.97018E-4</v>
      </c>
      <c r="P85" s="11">
        <v>4.1809900000000001E-4</v>
      </c>
      <c r="Q85" s="11">
        <v>5.8235899999999996E-4</v>
      </c>
      <c r="R85" s="39">
        <f t="shared" si="20"/>
        <v>1.1301920527455476</v>
      </c>
      <c r="S85" s="40">
        <f t="shared" si="22"/>
        <v>2.3577948809196836E-2</v>
      </c>
      <c r="T85" s="39">
        <f t="shared" si="23"/>
        <v>1.1055485840080508</v>
      </c>
      <c r="U85" s="40">
        <f t="shared" si="24"/>
        <v>0.22823116656526898</v>
      </c>
      <c r="V85" s="39">
        <f t="shared" si="25"/>
        <v>1.0565422241404117</v>
      </c>
      <c r="W85" s="40">
        <f t="shared" si="21"/>
        <v>0.50660046935000969</v>
      </c>
    </row>
    <row r="86" spans="1:23" x14ac:dyDescent="0.25">
      <c r="A86" s="6"/>
      <c r="B86" s="19"/>
      <c r="C86" s="20"/>
      <c r="D86" s="20"/>
    </row>
    <row r="87" spans="1:23" x14ac:dyDescent="0.25">
      <c r="A87" s="6"/>
      <c r="B87" s="19"/>
      <c r="C87" s="20"/>
      <c r="D87" s="20"/>
    </row>
  </sheetData>
  <mergeCells count="4">
    <mergeCell ref="N1:Q1"/>
    <mergeCell ref="B1:E1"/>
    <mergeCell ref="F1:I1"/>
    <mergeCell ref="J1:M1"/>
  </mergeCells>
  <conditionalFormatting sqref="S6:S8 S56:S68 S53:S54 U46:U54 S46:S51 S22:S28 S16:S19 W22:W27 W6:W8 S32:S39 S41:S44 W46:W51 S76:S85 S71:S73 U59:U68 W56:W68 U56:U57 W53:W54 W1:W4 S10 S12:S13 W16:W19 S733:S1048576 W733:W1048576 W32:W39 W41:W44 W76:W85 W71:W73 W12:W13 W10 U733:U1048576 S1:S4 U22:U28 U32:U39 U41:U44 U76:U85 U71:U73 U6:U19 U1:U4">
    <cfRule type="cellIs" dxfId="32" priority="305" operator="between">
      <formula>0.01</formula>
      <formula>0.001</formula>
    </cfRule>
    <cfRule type="cellIs" dxfId="31" priority="306" operator="between">
      <formula>0.05</formula>
      <formula>0.01</formula>
    </cfRule>
    <cfRule type="cellIs" dxfId="30" priority="307" operator="between">
      <formula>0.05</formula>
      <formula>0.01</formula>
    </cfRule>
    <cfRule type="cellIs" dxfId="29" priority="308" operator="lessThan">
      <formula>0.001</formula>
    </cfRule>
  </conditionalFormatting>
  <conditionalFormatting sqref="S1:S1048576 W1:W1048576 U1:U1048576">
    <cfRule type="cellIs" dxfId="28" priority="303" operator="lessThan">
      <formula>1E-64</formula>
    </cfRule>
    <cfRule type="cellIs" dxfId="27" priority="304" operator="lessThan">
      <formula>0</formula>
    </cfRule>
  </conditionalFormatting>
  <conditionalFormatting sqref="S1:S1048576 W1:W1048576 U1:U1048576">
    <cfRule type="cellIs" dxfId="26" priority="1" operator="equal">
      <formula>0</formula>
    </cfRule>
    <cfRule type="cellIs" dxfId="25" priority="4" operator="equal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2"/>
  <sheetViews>
    <sheetView tabSelected="1" workbookViewId="0">
      <selection sqref="A1:K32"/>
    </sheetView>
  </sheetViews>
  <sheetFormatPr defaultRowHeight="15" x14ac:dyDescent="0.25"/>
  <cols>
    <col min="1" max="1" width="28.7109375" customWidth="1"/>
    <col min="2" max="6" width="19.85546875" customWidth="1"/>
    <col min="7" max="7" width="19.140625" customWidth="1"/>
  </cols>
  <sheetData>
    <row r="1" spans="1:11" x14ac:dyDescent="0.25">
      <c r="A1" s="34"/>
      <c r="B1" s="43" t="s">
        <v>87</v>
      </c>
      <c r="C1" s="44" t="s">
        <v>86</v>
      </c>
      <c r="D1" s="43" t="s">
        <v>88</v>
      </c>
      <c r="E1" s="44" t="s">
        <v>86</v>
      </c>
      <c r="F1" s="43" t="s">
        <v>89</v>
      </c>
      <c r="G1" s="44" t="s">
        <v>86</v>
      </c>
      <c r="I1" s="1" t="s">
        <v>92</v>
      </c>
      <c r="J1" s="1"/>
      <c r="K1" s="1"/>
    </row>
    <row r="2" spans="1:11" x14ac:dyDescent="0.25">
      <c r="A2" s="38" t="s">
        <v>0</v>
      </c>
      <c r="B2" s="48">
        <v>0.36972564121952856</v>
      </c>
      <c r="C2" s="37">
        <v>4.0801757103379993E-2</v>
      </c>
      <c r="D2" s="38">
        <v>1.3649192238589152</v>
      </c>
      <c r="E2" s="37">
        <v>0.2980753233632556</v>
      </c>
      <c r="F2" s="38">
        <v>1.7010845299650013</v>
      </c>
      <c r="G2" s="37">
        <v>0.42381341096688829</v>
      </c>
      <c r="I2" s="30" t="s">
        <v>96</v>
      </c>
      <c r="J2" s="1"/>
      <c r="K2" s="1"/>
    </row>
    <row r="3" spans="1:11" x14ac:dyDescent="0.25">
      <c r="A3" s="38" t="s">
        <v>1</v>
      </c>
      <c r="B3" s="49">
        <v>1.1897001772035141</v>
      </c>
      <c r="C3" s="37">
        <v>2.6777991109008029E-2</v>
      </c>
      <c r="D3" s="38">
        <v>1.1294847716639074</v>
      </c>
      <c r="E3" s="37">
        <v>0.16160293797548134</v>
      </c>
      <c r="F3" s="49">
        <v>1.1306025502297605</v>
      </c>
      <c r="G3" s="37">
        <v>1.4288363319731309E-2</v>
      </c>
      <c r="I3" s="31" t="s">
        <v>97</v>
      </c>
      <c r="J3" s="1"/>
      <c r="K3" s="1"/>
    </row>
    <row r="4" spans="1:11" x14ac:dyDescent="0.25">
      <c r="A4" s="38" t="s">
        <v>4</v>
      </c>
      <c r="B4" s="48">
        <v>0.73030779265928103</v>
      </c>
      <c r="C4" s="37">
        <v>1.7548716720934783E-2</v>
      </c>
      <c r="D4" s="48">
        <v>0.57398331296435001</v>
      </c>
      <c r="E4" s="37">
        <v>9.2862976195846707E-3</v>
      </c>
      <c r="F4" s="38">
        <v>0.82721736175266447</v>
      </c>
      <c r="G4" s="37">
        <v>0.23682882913068651</v>
      </c>
      <c r="I4" s="32" t="s">
        <v>98</v>
      </c>
      <c r="J4" s="1"/>
      <c r="K4" s="1"/>
    </row>
    <row r="5" spans="1:11" x14ac:dyDescent="0.25">
      <c r="A5" s="38" t="s">
        <v>5</v>
      </c>
      <c r="B5" s="38">
        <v>1.3659189976898924</v>
      </c>
      <c r="C5" s="37">
        <v>0.83602773018977183</v>
      </c>
      <c r="D5" s="38">
        <v>0</v>
      </c>
      <c r="E5" s="37">
        <v>0.35591768374958205</v>
      </c>
      <c r="F5" s="38">
        <v>0</v>
      </c>
      <c r="G5" s="37">
        <v>0.35591768374958205</v>
      </c>
    </row>
    <row r="6" spans="1:11" x14ac:dyDescent="0.25">
      <c r="A6" s="38" t="s">
        <v>8</v>
      </c>
      <c r="B6" s="38">
        <v>1.0695393390240722</v>
      </c>
      <c r="C6" s="37">
        <v>0.13893146794355496</v>
      </c>
      <c r="D6" s="48">
        <v>0.89564404815168419</v>
      </c>
      <c r="E6" s="37">
        <v>4.1486394079984111E-3</v>
      </c>
      <c r="F6" s="38">
        <v>1.086938240621993</v>
      </c>
      <c r="G6" s="37">
        <v>0.1543705104239653</v>
      </c>
      <c r="I6" s="1" t="s">
        <v>91</v>
      </c>
      <c r="J6" s="1"/>
      <c r="K6" s="1"/>
    </row>
    <row r="7" spans="1:11" x14ac:dyDescent="0.25">
      <c r="A7" s="38" t="s">
        <v>15</v>
      </c>
      <c r="B7" s="38">
        <v>1.1563248920915115</v>
      </c>
      <c r="C7" s="37">
        <v>0.10776770675658048</v>
      </c>
      <c r="D7" s="38">
        <v>1.0192603514045089</v>
      </c>
      <c r="E7" s="37">
        <v>0.78760132431647101</v>
      </c>
      <c r="F7" s="48">
        <v>0.74065667903068499</v>
      </c>
      <c r="G7" s="37">
        <v>2.506559670900517E-2</v>
      </c>
      <c r="I7" s="41"/>
      <c r="J7" s="1" t="s">
        <v>95</v>
      </c>
      <c r="K7" s="1"/>
    </row>
    <row r="8" spans="1:11" x14ac:dyDescent="0.25">
      <c r="A8" s="38" t="s">
        <v>16</v>
      </c>
      <c r="B8" s="38">
        <v>1.0834488643043638</v>
      </c>
      <c r="C8" s="37">
        <v>0.62383089395810531</v>
      </c>
      <c r="D8" s="38">
        <v>0.83186140474020365</v>
      </c>
      <c r="E8" s="37">
        <v>0.61663665561422065</v>
      </c>
      <c r="F8" s="49">
        <v>1.8349585180378312</v>
      </c>
      <c r="G8" s="37">
        <v>2.1048702810734461E-2</v>
      </c>
      <c r="I8" s="33"/>
      <c r="J8" s="1" t="s">
        <v>94</v>
      </c>
      <c r="K8" s="1"/>
    </row>
    <row r="9" spans="1:11" x14ac:dyDescent="0.25">
      <c r="A9" s="38" t="s">
        <v>17</v>
      </c>
      <c r="B9" s="48">
        <v>0</v>
      </c>
      <c r="C9" s="37">
        <v>3.0837922362821832E-5</v>
      </c>
      <c r="D9" s="48">
        <v>0.20206065616791807</v>
      </c>
      <c r="E9" s="37">
        <v>1.1229574599434661E-2</v>
      </c>
      <c r="F9" s="38"/>
      <c r="G9" s="37"/>
    </row>
    <row r="10" spans="1:11" x14ac:dyDescent="0.25">
      <c r="A10" s="38" t="s">
        <v>20</v>
      </c>
      <c r="B10" s="49">
        <v>1.1442914548383936</v>
      </c>
      <c r="C10" s="37">
        <v>3.5501945952426749E-2</v>
      </c>
      <c r="D10" s="38">
        <v>1.0088409954386615</v>
      </c>
      <c r="E10" s="37">
        <v>0.89911749996575863</v>
      </c>
      <c r="F10" s="38">
        <v>0.96161766852547148</v>
      </c>
      <c r="G10" s="37">
        <v>0.54854763781331717</v>
      </c>
    </row>
    <row r="11" spans="1:11" x14ac:dyDescent="0.25">
      <c r="A11" s="38" t="s">
        <v>22</v>
      </c>
      <c r="B11" s="38">
        <v>1.0065675682450554</v>
      </c>
      <c r="C11" s="37">
        <v>0.89444140117889304</v>
      </c>
      <c r="D11" s="38">
        <v>1.0820556098675065</v>
      </c>
      <c r="E11" s="37">
        <v>0.40731914352974274</v>
      </c>
      <c r="F11" s="49">
        <v>1.2206025724392056</v>
      </c>
      <c r="G11" s="37">
        <v>2.7295738255683918E-3</v>
      </c>
    </row>
    <row r="12" spans="1:11" x14ac:dyDescent="0.25">
      <c r="A12" s="38" t="s">
        <v>23</v>
      </c>
      <c r="B12" s="48">
        <v>0.65270891922847352</v>
      </c>
      <c r="C12" s="37">
        <v>1.1546844130022381E-2</v>
      </c>
      <c r="D12" s="38">
        <v>0.9153003995289537</v>
      </c>
      <c r="E12" s="37">
        <v>0.47769516145490865</v>
      </c>
      <c r="F12" s="49">
        <v>1.4755017408649642</v>
      </c>
      <c r="G12" s="37">
        <v>2.6730100008755781E-2</v>
      </c>
    </row>
    <row r="13" spans="1:11" x14ac:dyDescent="0.25">
      <c r="A13" s="38" t="s">
        <v>32</v>
      </c>
      <c r="B13" s="38">
        <v>0.91250573263690893</v>
      </c>
      <c r="C13" s="37">
        <v>0.28640782455196506</v>
      </c>
      <c r="D13" s="48">
        <v>0.80492023811194169</v>
      </c>
      <c r="E13" s="37">
        <v>3.3036386604479336E-3</v>
      </c>
      <c r="F13" s="38">
        <v>0.89077527368723852</v>
      </c>
      <c r="G13" s="37">
        <v>0.21942285965864858</v>
      </c>
    </row>
    <row r="14" spans="1:11" x14ac:dyDescent="0.25">
      <c r="A14" s="38" t="s">
        <v>33</v>
      </c>
      <c r="B14" s="38">
        <v>0.99671406211967195</v>
      </c>
      <c r="C14" s="37">
        <v>0.96723460640592784</v>
      </c>
      <c r="D14" s="49">
        <v>1.1740859304262594</v>
      </c>
      <c r="E14" s="37">
        <v>3.8783797238904301E-2</v>
      </c>
      <c r="F14" s="38">
        <v>1.0707148098526109</v>
      </c>
      <c r="G14" s="37">
        <v>0.34802633349656453</v>
      </c>
    </row>
    <row r="15" spans="1:11" x14ac:dyDescent="0.25">
      <c r="A15" s="38" t="s">
        <v>36</v>
      </c>
      <c r="B15" s="38">
        <v>0.90708445225352075</v>
      </c>
      <c r="C15" s="37">
        <v>0.20829620268749152</v>
      </c>
      <c r="D15" s="38">
        <v>0.94309966333742479</v>
      </c>
      <c r="E15" s="37">
        <v>0.44481619637942499</v>
      </c>
      <c r="F15" s="49">
        <v>1.2157623579983587</v>
      </c>
      <c r="G15" s="37">
        <v>2.4432209095064106E-2</v>
      </c>
    </row>
    <row r="16" spans="1:11" x14ac:dyDescent="0.25">
      <c r="A16" s="38" t="s">
        <v>40</v>
      </c>
      <c r="B16" s="49">
        <v>1.2346708741650929</v>
      </c>
      <c r="C16" s="37">
        <v>2.1765087071924583E-2</v>
      </c>
      <c r="D16" s="38">
        <v>1.0752018725130916</v>
      </c>
      <c r="E16" s="37">
        <v>0.18756839790380805</v>
      </c>
      <c r="F16" s="48">
        <v>0.82045060400807934</v>
      </c>
      <c r="G16" s="37">
        <v>1.6185537599706035E-2</v>
      </c>
    </row>
    <row r="17" spans="1:7" x14ac:dyDescent="0.25">
      <c r="A17" s="38" t="s">
        <v>44</v>
      </c>
      <c r="B17" s="38">
        <v>0.90655336505023698</v>
      </c>
      <c r="C17" s="37">
        <v>0.35207741047381719</v>
      </c>
      <c r="D17" s="48">
        <v>0.75468634735504669</v>
      </c>
      <c r="E17" s="37">
        <v>2.5179012283120066E-2</v>
      </c>
      <c r="F17" s="38">
        <v>1.0122488615998035</v>
      </c>
      <c r="G17" s="37">
        <v>0.93324287243367743</v>
      </c>
    </row>
    <row r="18" spans="1:7" x14ac:dyDescent="0.25">
      <c r="A18" s="38" t="s">
        <v>51</v>
      </c>
      <c r="B18" s="49">
        <v>1.1694679264047736</v>
      </c>
      <c r="C18" s="37">
        <v>1.7196617542062722E-3</v>
      </c>
      <c r="D18" s="38">
        <v>0.98981266749690855</v>
      </c>
      <c r="E18" s="37">
        <v>0.90234259265245709</v>
      </c>
      <c r="F18" s="38">
        <v>1.0470673188000603</v>
      </c>
      <c r="G18" s="37">
        <v>0.23915129360200599</v>
      </c>
    </row>
    <row r="19" spans="1:7" x14ac:dyDescent="0.25">
      <c r="A19" s="38" t="s">
        <v>52</v>
      </c>
      <c r="B19" s="49">
        <v>1.1983587592053022</v>
      </c>
      <c r="C19" s="37">
        <v>2.7213945621282147E-2</v>
      </c>
      <c r="D19" s="38">
        <v>1.1590475806273206</v>
      </c>
      <c r="E19" s="37">
        <v>9.1083264281604112E-2</v>
      </c>
      <c r="F19" s="49">
        <v>1.1687761926108169</v>
      </c>
      <c r="G19" s="37">
        <v>2.2157938421869853E-3</v>
      </c>
    </row>
    <row r="20" spans="1:7" x14ac:dyDescent="0.25">
      <c r="A20" s="38" t="s">
        <v>61</v>
      </c>
      <c r="B20" s="49">
        <v>1.2998419635246603</v>
      </c>
      <c r="C20" s="37">
        <v>1.4606970595893852E-3</v>
      </c>
      <c r="D20" s="38">
        <v>0.95241893893590135</v>
      </c>
      <c r="E20" s="37">
        <v>0.38275126460188508</v>
      </c>
      <c r="F20" s="48">
        <v>0.79277118898532783</v>
      </c>
      <c r="G20" s="37">
        <v>4.1851277945148741E-4</v>
      </c>
    </row>
    <row r="21" spans="1:7" x14ac:dyDescent="0.25">
      <c r="A21" s="38" t="s">
        <v>62</v>
      </c>
      <c r="B21" s="49">
        <v>1.3076241477944812</v>
      </c>
      <c r="C21" s="37">
        <v>2.3334775530297232E-3</v>
      </c>
      <c r="D21" s="38">
        <v>0.95677221111039412</v>
      </c>
      <c r="E21" s="37">
        <v>0.39408815010590881</v>
      </c>
      <c r="F21" s="48">
        <v>0.7925106824603706</v>
      </c>
      <c r="G21" s="37">
        <v>2.0119158909215808E-3</v>
      </c>
    </row>
    <row r="22" spans="1:7" x14ac:dyDescent="0.25">
      <c r="A22" s="38" t="s">
        <v>63</v>
      </c>
      <c r="B22" s="49">
        <v>1.3492268384614181</v>
      </c>
      <c r="C22" s="37">
        <v>3.0754380192248829E-4</v>
      </c>
      <c r="D22" s="38">
        <v>0.96570267446782732</v>
      </c>
      <c r="E22" s="37">
        <v>0.43950327707116404</v>
      </c>
      <c r="F22" s="48">
        <v>0.77563742871988151</v>
      </c>
      <c r="G22" s="37">
        <v>1.1873531347182377E-4</v>
      </c>
    </row>
    <row r="23" spans="1:7" x14ac:dyDescent="0.25">
      <c r="A23" s="38" t="s">
        <v>64</v>
      </c>
      <c r="B23" s="38">
        <v>1.1308283180309693</v>
      </c>
      <c r="C23" s="37">
        <v>0.10218608555698777</v>
      </c>
      <c r="D23" s="49">
        <v>1.1295657898114746</v>
      </c>
      <c r="E23" s="37">
        <v>4.3912304459713267E-2</v>
      </c>
      <c r="F23" s="38">
        <v>1.0043119835727019</v>
      </c>
      <c r="G23" s="37">
        <v>0.9571565918763637</v>
      </c>
    </row>
    <row r="24" spans="1:7" x14ac:dyDescent="0.25">
      <c r="A24" s="38" t="s">
        <v>65</v>
      </c>
      <c r="B24" s="38">
        <v>1.1307488000004859</v>
      </c>
      <c r="C24" s="37">
        <v>6.5147122928874937E-2</v>
      </c>
      <c r="D24" s="49">
        <v>1.1279981761738869</v>
      </c>
      <c r="E24" s="37">
        <v>3.9966780252027351E-2</v>
      </c>
      <c r="F24" s="38">
        <v>1.00482792970025</v>
      </c>
      <c r="G24" s="37">
        <v>0.95084929498934312</v>
      </c>
    </row>
    <row r="25" spans="1:7" x14ac:dyDescent="0.25">
      <c r="A25" s="38" t="s">
        <v>66</v>
      </c>
      <c r="B25" s="49">
        <v>1.1376125283971226</v>
      </c>
      <c r="C25" s="37">
        <v>4.8214782525504138E-2</v>
      </c>
      <c r="D25" s="49">
        <v>1.1283620993555095</v>
      </c>
      <c r="E25" s="37">
        <v>2.8924243201582957E-2</v>
      </c>
      <c r="F25" s="38">
        <v>0.98691530712821796</v>
      </c>
      <c r="G25" s="37">
        <v>0.85104409471514753</v>
      </c>
    </row>
    <row r="26" spans="1:7" x14ac:dyDescent="0.25">
      <c r="A26" s="38" t="s">
        <v>69</v>
      </c>
      <c r="B26" s="49">
        <v>1.3002138860741377</v>
      </c>
      <c r="C26" s="37">
        <v>4.5220387962201505E-3</v>
      </c>
      <c r="D26" s="48">
        <v>0.85436767091811494</v>
      </c>
      <c r="E26" s="37">
        <v>5.6957742331194142E-3</v>
      </c>
      <c r="F26" s="48">
        <v>0.73863426119575792</v>
      </c>
      <c r="G26" s="37">
        <v>1.5911116333962794E-2</v>
      </c>
    </row>
    <row r="27" spans="1:7" x14ac:dyDescent="0.25">
      <c r="A27" s="38" t="s">
        <v>70</v>
      </c>
      <c r="B27" s="48">
        <v>0.36972564121952856</v>
      </c>
      <c r="C27" s="37">
        <v>4.0801757103379993E-2</v>
      </c>
      <c r="D27" s="38">
        <v>1.3649192238589152</v>
      </c>
      <c r="E27" s="37">
        <v>0.2980753233632556</v>
      </c>
      <c r="F27" s="38">
        <v>1.7010845299650013</v>
      </c>
      <c r="G27" s="37">
        <v>0.42381341096688829</v>
      </c>
    </row>
    <row r="28" spans="1:7" x14ac:dyDescent="0.25">
      <c r="A28" s="38" t="s">
        <v>34</v>
      </c>
      <c r="B28" s="49">
        <v>1.2079978728695944</v>
      </c>
      <c r="C28" s="37">
        <v>1.1775306368127408E-2</v>
      </c>
      <c r="D28" s="38">
        <v>1.1298674967858942</v>
      </c>
      <c r="E28" s="37">
        <v>0.1499355807922659</v>
      </c>
      <c r="F28" s="38">
        <v>0.96420827226106431</v>
      </c>
      <c r="G28" s="37">
        <v>0.23244367400753943</v>
      </c>
    </row>
    <row r="29" spans="1:7" x14ac:dyDescent="0.25">
      <c r="A29" s="38" t="s">
        <v>93</v>
      </c>
      <c r="B29" s="49">
        <v>1.316548286546475</v>
      </c>
      <c r="C29" s="37">
        <v>1.1623121939563221E-2</v>
      </c>
      <c r="D29" s="38">
        <v>1.0827971774586909</v>
      </c>
      <c r="E29" s="37">
        <v>0.2291627540587004</v>
      </c>
      <c r="F29" s="48">
        <v>0.77415745561015281</v>
      </c>
      <c r="G29" s="37">
        <v>2.4835996356083925E-2</v>
      </c>
    </row>
    <row r="30" spans="1:7" x14ac:dyDescent="0.25">
      <c r="A30" s="38" t="s">
        <v>76</v>
      </c>
      <c r="B30" s="38">
        <v>1.1060414673935453</v>
      </c>
      <c r="C30" s="37">
        <v>0.34938227688378731</v>
      </c>
      <c r="D30" s="48">
        <v>0.74033020826618301</v>
      </c>
      <c r="E30" s="37">
        <v>3.7794142525041007E-2</v>
      </c>
      <c r="F30" s="38">
        <v>0.79768849561611244</v>
      </c>
      <c r="G30" s="37">
        <v>7.2233187444269167E-2</v>
      </c>
    </row>
    <row r="31" spans="1:7" x14ac:dyDescent="0.25">
      <c r="A31" s="38" t="s">
        <v>80</v>
      </c>
      <c r="B31" s="48">
        <v>0.71524882114403543</v>
      </c>
      <c r="C31" s="37">
        <v>1.1121328779904616E-2</v>
      </c>
      <c r="D31" s="48">
        <v>0.55693080099914671</v>
      </c>
      <c r="E31" s="37">
        <v>3.6582455005779325E-3</v>
      </c>
      <c r="F31" s="38">
        <v>0.58432260182766826</v>
      </c>
      <c r="G31" s="37">
        <v>0.10980754025637761</v>
      </c>
    </row>
    <row r="32" spans="1:7" ht="15.75" thickBot="1" x14ac:dyDescent="0.3">
      <c r="A32" s="39" t="s">
        <v>81</v>
      </c>
      <c r="B32" s="50">
        <v>1.1301920527455476</v>
      </c>
      <c r="C32" s="40">
        <v>2.3577948809196836E-2</v>
      </c>
      <c r="D32" s="39">
        <v>1.1055485840080508</v>
      </c>
      <c r="E32" s="40">
        <v>0.22823116656526898</v>
      </c>
      <c r="F32" s="39">
        <v>1.0565422241404117</v>
      </c>
      <c r="G32" s="40">
        <v>0.50660046935000969</v>
      </c>
    </row>
  </sheetData>
  <conditionalFormatting sqref="C1 E1:G1">
    <cfRule type="cellIs" dxfId="24" priority="28" operator="between">
      <formula>0.01</formula>
      <formula>0.001</formula>
    </cfRule>
    <cfRule type="cellIs" dxfId="23" priority="29" operator="between">
      <formula>0.05</formula>
      <formula>0.01</formula>
    </cfRule>
    <cfRule type="cellIs" dxfId="22" priority="30" operator="between">
      <formula>0.05</formula>
      <formula>0.01</formula>
    </cfRule>
    <cfRule type="cellIs" dxfId="21" priority="31" operator="lessThan">
      <formula>0.001</formula>
    </cfRule>
  </conditionalFormatting>
  <conditionalFormatting sqref="C1 E1:G1">
    <cfRule type="cellIs" dxfId="20" priority="26" operator="lessThan">
      <formula>1E-64</formula>
    </cfRule>
    <cfRule type="cellIs" dxfId="19" priority="27" operator="lessThan">
      <formula>0</formula>
    </cfRule>
  </conditionalFormatting>
  <conditionalFormatting sqref="F1">
    <cfRule type="cellIs" dxfId="18" priority="18" operator="between">
      <formula>1.1</formula>
      <formula>2</formula>
    </cfRule>
    <cfRule type="cellIs" dxfId="17" priority="19" operator="between">
      <formula>0.1</formula>
      <formula>0.9</formula>
    </cfRule>
  </conditionalFormatting>
  <conditionalFormatting sqref="B1">
    <cfRule type="cellIs" dxfId="16" priority="14" operator="between">
      <formula>0.01</formula>
      <formula>0.001</formula>
    </cfRule>
    <cfRule type="cellIs" dxfId="15" priority="15" operator="between">
      <formula>0.05</formula>
      <formula>0.01</formula>
    </cfRule>
    <cfRule type="cellIs" dxfId="14" priority="16" operator="between">
      <formula>0.05</formula>
      <formula>0.01</formula>
    </cfRule>
    <cfRule type="cellIs" dxfId="13" priority="17" operator="lessThan">
      <formula>0.001</formula>
    </cfRule>
  </conditionalFormatting>
  <conditionalFormatting sqref="B1">
    <cfRule type="cellIs" dxfId="12" priority="12" operator="lessThan">
      <formula>1E-64</formula>
    </cfRule>
    <cfRule type="cellIs" dxfId="11" priority="13" operator="lessThan">
      <formula>0</formula>
    </cfRule>
  </conditionalFormatting>
  <conditionalFormatting sqref="D1">
    <cfRule type="cellIs" dxfId="10" priority="8" operator="between">
      <formula>0.01</formula>
      <formula>0.001</formula>
    </cfRule>
    <cfRule type="cellIs" dxfId="9" priority="9" operator="between">
      <formula>0.05</formula>
      <formula>0.01</formula>
    </cfRule>
    <cfRule type="cellIs" dxfId="8" priority="10" operator="between">
      <formula>0.05</formula>
      <formula>0.01</formula>
    </cfRule>
    <cfRule type="cellIs" dxfId="7" priority="11" operator="lessThan">
      <formula>0.001</formula>
    </cfRule>
  </conditionalFormatting>
  <conditionalFormatting sqref="D1">
    <cfRule type="cellIs" dxfId="6" priority="6" operator="lessThan">
      <formula>1E-64</formula>
    </cfRule>
    <cfRule type="cellIs" dxfId="5" priority="7" operator="lessThan">
      <formula>0</formula>
    </cfRule>
  </conditionalFormatting>
  <conditionalFormatting sqref="B1 D1 F1 F33:F1048576 D33:D1048576 B33:B1048576">
    <cfRule type="cellIs" dxfId="4" priority="4" operator="between">
      <formula>1.1</formula>
      <formula>2</formula>
    </cfRule>
    <cfRule type="cellIs" dxfId="3" priority="5" operator="between">
      <formula>0.1</formula>
      <formula>0.9</formula>
    </cfRule>
  </conditionalFormatting>
  <conditionalFormatting sqref="C1:C1048576 E1:E1048576 G1:G8 G10:G1048576">
    <cfRule type="cellIs" dxfId="2" priority="2" operator="between">
      <formula>0.05</formula>
      <formula>0.01</formula>
    </cfRule>
    <cfRule type="cellIs" dxfId="1" priority="3" operator="between">
      <formula>0.01</formula>
      <formula>0.001</formula>
    </cfRule>
  </conditionalFormatting>
  <conditionalFormatting sqref="C2:C32 E2:E32 G2:G8 G10:G32">
    <cfRule type="cellIs" dxfId="0" priority="1" operator="lessThan">
      <formula>0.0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values and stat analysis</vt:lpstr>
      <vt:lpstr>Significantly changed metabolit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dro Fei Fang</dc:creator>
  <cp:lastModifiedBy>Hou, Yujun (NIH/NIA/IRP) [F]</cp:lastModifiedBy>
  <dcterms:created xsi:type="dcterms:W3CDTF">2017-11-19T11:05:27Z</dcterms:created>
  <dcterms:modified xsi:type="dcterms:W3CDTF">2019-08-15T18:11:48Z</dcterms:modified>
</cp:coreProperties>
</file>